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ía Angélica\Documents\Papers y congresos\PAPERS\Articulo EVs_miRs_HMGB1\Fig AO sEVs\Tablas finales\"/>
    </mc:Choice>
  </mc:AlternateContent>
  <xr:revisionPtr revIDLastSave="0" documentId="13_ncr:1_{B9EAF0B7-9CE0-4BAD-A26A-C032B2E69A38}" xr6:coauthVersionLast="47" xr6:coauthVersionMax="47" xr10:uidLastSave="{00000000-0000-0000-0000-000000000000}"/>
  <bookViews>
    <workbookView xWindow="-120" yWindow="-120" windowWidth="20730" windowHeight="11040" xr2:uid="{0E963134-09CB-4390-B4CF-ADA53311A4F1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93" i="1" l="1"/>
  <c r="I693" i="1" s="1"/>
  <c r="H692" i="1"/>
  <c r="I692" i="1" s="1"/>
  <c r="H691" i="1"/>
  <c r="I691" i="1" s="1"/>
  <c r="H690" i="1"/>
  <c r="I690" i="1" s="1"/>
  <c r="I689" i="1"/>
  <c r="H689" i="1"/>
  <c r="I688" i="1"/>
  <c r="H688" i="1"/>
  <c r="I687" i="1"/>
  <c r="H687" i="1"/>
  <c r="I686" i="1"/>
  <c r="H686" i="1"/>
  <c r="I685" i="1"/>
  <c r="H685" i="1"/>
  <c r="I684" i="1"/>
  <c r="H684" i="1"/>
  <c r="I683" i="1"/>
  <c r="H683" i="1"/>
  <c r="I682" i="1"/>
  <c r="H682" i="1"/>
  <c r="I681" i="1"/>
  <c r="H681" i="1"/>
  <c r="I680" i="1"/>
  <c r="H680" i="1"/>
  <c r="I679" i="1"/>
  <c r="H679" i="1"/>
  <c r="I678" i="1"/>
  <c r="H678" i="1"/>
  <c r="I677" i="1"/>
  <c r="H677" i="1"/>
  <c r="I676" i="1"/>
  <c r="H676" i="1"/>
  <c r="I675" i="1"/>
  <c r="H675" i="1"/>
  <c r="I674" i="1"/>
  <c r="H674" i="1"/>
  <c r="I673" i="1"/>
  <c r="H673" i="1"/>
  <c r="I672" i="1"/>
  <c r="H672" i="1"/>
  <c r="I671" i="1"/>
  <c r="H671" i="1"/>
  <c r="I670" i="1"/>
  <c r="H670" i="1"/>
  <c r="I669" i="1"/>
  <c r="H669" i="1"/>
  <c r="I668" i="1"/>
  <c r="H668" i="1"/>
  <c r="I667" i="1"/>
  <c r="H667" i="1"/>
  <c r="I666" i="1"/>
  <c r="H666" i="1"/>
  <c r="I665" i="1"/>
  <c r="H665" i="1"/>
  <c r="I664" i="1"/>
  <c r="H664" i="1"/>
  <c r="I663" i="1"/>
  <c r="H663" i="1"/>
  <c r="I662" i="1"/>
  <c r="H662" i="1"/>
  <c r="I661" i="1"/>
  <c r="H661" i="1"/>
  <c r="I660" i="1"/>
  <c r="H660" i="1"/>
  <c r="I659" i="1"/>
  <c r="H659" i="1"/>
  <c r="I658" i="1"/>
  <c r="H658" i="1"/>
  <c r="I657" i="1"/>
  <c r="H657" i="1"/>
  <c r="I656" i="1"/>
  <c r="H656" i="1"/>
  <c r="I655" i="1"/>
  <c r="H655" i="1"/>
  <c r="I654" i="1"/>
  <c r="H654" i="1"/>
  <c r="I653" i="1"/>
  <c r="H653" i="1"/>
  <c r="I652" i="1"/>
  <c r="H652" i="1"/>
  <c r="I651" i="1"/>
  <c r="H651" i="1"/>
  <c r="I650" i="1"/>
  <c r="H650" i="1"/>
  <c r="I649" i="1"/>
  <c r="H649" i="1"/>
  <c r="I648" i="1"/>
  <c r="H648" i="1"/>
  <c r="I647" i="1"/>
  <c r="H647" i="1"/>
  <c r="I646" i="1"/>
  <c r="H646" i="1"/>
  <c r="I645" i="1"/>
  <c r="H645" i="1"/>
  <c r="I644" i="1"/>
  <c r="H644" i="1"/>
  <c r="I643" i="1"/>
  <c r="H643" i="1"/>
  <c r="I642" i="1"/>
  <c r="H642" i="1"/>
  <c r="I641" i="1"/>
  <c r="H641" i="1"/>
  <c r="I640" i="1"/>
  <c r="H640" i="1"/>
  <c r="I639" i="1"/>
  <c r="H639" i="1"/>
  <c r="I638" i="1"/>
  <c r="H638" i="1"/>
  <c r="I637" i="1"/>
  <c r="H637" i="1"/>
  <c r="I636" i="1"/>
  <c r="H636" i="1"/>
  <c r="I635" i="1"/>
  <c r="H635" i="1"/>
  <c r="I634" i="1"/>
  <c r="H634" i="1"/>
  <c r="I633" i="1"/>
  <c r="H633" i="1"/>
  <c r="I632" i="1"/>
  <c r="H632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I622" i="1"/>
  <c r="H622" i="1"/>
  <c r="I621" i="1"/>
  <c r="H621" i="1"/>
  <c r="I620" i="1"/>
  <c r="H620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10" i="1"/>
  <c r="H610" i="1"/>
  <c r="I609" i="1"/>
  <c r="H609" i="1"/>
  <c r="I608" i="1"/>
  <c r="H608" i="1"/>
  <c r="I607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8" i="1"/>
  <c r="H598" i="1"/>
  <c r="I597" i="1"/>
  <c r="H597" i="1"/>
  <c r="I596" i="1"/>
  <c r="H596" i="1"/>
  <c r="I595" i="1"/>
  <c r="H595" i="1"/>
  <c r="I594" i="1"/>
  <c r="H594" i="1"/>
  <c r="I593" i="1"/>
  <c r="H593" i="1"/>
  <c r="I592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4" i="1"/>
  <c r="H584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2" i="1"/>
  <c r="H572" i="1"/>
  <c r="I571" i="1"/>
  <c r="H571" i="1"/>
  <c r="I570" i="1"/>
  <c r="H570" i="1"/>
  <c r="I569" i="1"/>
  <c r="H569" i="1"/>
  <c r="I568" i="1"/>
  <c r="H568" i="1"/>
  <c r="I567" i="1"/>
  <c r="H567" i="1"/>
  <c r="I566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I558" i="1"/>
  <c r="H558" i="1"/>
  <c r="I557" i="1"/>
  <c r="H557" i="1"/>
  <c r="I556" i="1"/>
  <c r="H556" i="1"/>
  <c r="I555" i="1"/>
  <c r="H555" i="1"/>
  <c r="I554" i="1"/>
  <c r="H554" i="1"/>
  <c r="I553" i="1"/>
  <c r="H553" i="1"/>
  <c r="I552" i="1"/>
  <c r="H552" i="1"/>
  <c r="I551" i="1"/>
  <c r="H551" i="1"/>
  <c r="I550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76" i="1"/>
  <c r="H476" i="1"/>
  <c r="I475" i="1"/>
  <c r="H475" i="1"/>
  <c r="I474" i="1"/>
  <c r="H474" i="1"/>
  <c r="I473" i="1"/>
  <c r="H473" i="1"/>
  <c r="I472" i="1"/>
  <c r="H472" i="1"/>
  <c r="I471" i="1"/>
  <c r="H471" i="1"/>
  <c r="I470" i="1"/>
  <c r="H470" i="1"/>
  <c r="I469" i="1"/>
  <c r="H469" i="1"/>
  <c r="I468" i="1"/>
  <c r="H468" i="1"/>
  <c r="I467" i="1"/>
  <c r="H467" i="1"/>
  <c r="I466" i="1"/>
  <c r="H466" i="1"/>
  <c r="I465" i="1"/>
  <c r="H465" i="1"/>
  <c r="I464" i="1"/>
  <c r="H464" i="1"/>
  <c r="I463" i="1"/>
  <c r="H463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I449" i="1"/>
  <c r="H449" i="1"/>
  <c r="I448" i="1"/>
  <c r="H448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415" uniqueCount="2082">
  <si>
    <t>Protein IDs</t>
  </si>
  <si>
    <t>Gene names</t>
  </si>
  <si>
    <t>Protein names</t>
  </si>
  <si>
    <t>Intensity sEVs-NIC</t>
  </si>
  <si>
    <t>Intensity sEVs-IC</t>
  </si>
  <si>
    <t>Normalized of Intensity sEVs-NIC</t>
  </si>
  <si>
    <t>Normalized of Intensity sEVs-IC</t>
  </si>
  <si>
    <t>FC (sEVs-NIC/sEVs-IC)</t>
  </si>
  <si>
    <t xml:space="preserve">Log2 FC (EVs-NIC vs sEVs-IC) </t>
  </si>
  <si>
    <t>DEP</t>
    <phoneticPr fontId="0" type="noConversion"/>
  </si>
  <si>
    <t>Down</t>
  </si>
  <si>
    <t>O94973</t>
  </si>
  <si>
    <t>AP2A2</t>
  </si>
  <si>
    <t>AP-2 complex subunit alpha-2</t>
  </si>
  <si>
    <t>DOWN</t>
  </si>
  <si>
    <t>P13497</t>
  </si>
  <si>
    <t>BMP1</t>
  </si>
  <si>
    <t>Bone morphogenetic protein 1</t>
  </si>
  <si>
    <t>P27824</t>
  </si>
  <si>
    <t>CANX;Canx</t>
  </si>
  <si>
    <t>Calnexin</t>
  </si>
  <si>
    <t>O00425</t>
  </si>
  <si>
    <t>Igf2bp3;IGF2BP3</t>
  </si>
  <si>
    <t>Insulin-like growth factor 2 mRNA-binding protein 3</t>
  </si>
  <si>
    <t>P33176</t>
  </si>
  <si>
    <t>KIF5B</t>
  </si>
  <si>
    <t>Kinesin-1 heavy chain</t>
  </si>
  <si>
    <t>P02788</t>
  </si>
  <si>
    <t>LTF</t>
  </si>
  <si>
    <t>Lactotransferrin;Lactoferricin-H;Kaliocin-1;Lactoferroxin-A;Lactoferroxin-B;Lactoferroxin-C</t>
  </si>
  <si>
    <t>Q9NS15</t>
  </si>
  <si>
    <t>LTBP3</t>
  </si>
  <si>
    <t>Latent-transforming growth factor beta-binding protein 3</t>
  </si>
  <si>
    <t>Q9NZM1</t>
  </si>
  <si>
    <t>MYOF</t>
  </si>
  <si>
    <t>Myoferlin</t>
  </si>
  <si>
    <t>Q9Y2A7</t>
  </si>
  <si>
    <t>NCKAP1</t>
  </si>
  <si>
    <t>Nck-associated protein 1</t>
  </si>
  <si>
    <t>P08473</t>
  </si>
  <si>
    <t>MME</t>
  </si>
  <si>
    <t>Neprilysin</t>
  </si>
  <si>
    <t>Q09666</t>
  </si>
  <si>
    <t>AHNAK</t>
  </si>
  <si>
    <t>Neuroblast differentiation-associated protein AHNAK</t>
  </si>
  <si>
    <t>P17844</t>
  </si>
  <si>
    <t>DDX5</t>
  </si>
  <si>
    <t>Probable ATP-dependent RNA helicase DDX5</t>
  </si>
  <si>
    <t>P12273</t>
  </si>
  <si>
    <t>PIP</t>
  </si>
  <si>
    <t>Prolactin-inducible protein</t>
  </si>
  <si>
    <t>Q8IZP2</t>
  </si>
  <si>
    <t>ST13P4;ST13P5;ST13</t>
  </si>
  <si>
    <t>Putative protein FAM10A4;Putative protein FAM10A5;Hsc70-interacting protein</t>
  </si>
  <si>
    <t>Q8WVM8</t>
  </si>
  <si>
    <t>SCFD1</t>
  </si>
  <si>
    <t>Sec1 family domain-containing protein 1</t>
  </si>
  <si>
    <t>P23246</t>
  </si>
  <si>
    <t>SFPQ</t>
  </si>
  <si>
    <t>Splicing factor, proline- and glutamine-rich</t>
  </si>
  <si>
    <t>P21796</t>
  </si>
  <si>
    <t>VDAC1</t>
  </si>
  <si>
    <t>Voltage-dependent anion-selective channel protein 1</t>
  </si>
  <si>
    <t>P49589</t>
  </si>
  <si>
    <t>CARS</t>
  </si>
  <si>
    <t>Cysteine--tRNA ligase, cytoplasmic</t>
  </si>
  <si>
    <t>Q9Y678</t>
  </si>
  <si>
    <t>COPG1</t>
  </si>
  <si>
    <t>Coatomer subunit gamma-1</t>
  </si>
  <si>
    <t>O43747</t>
  </si>
  <si>
    <t>AP1G1</t>
  </si>
  <si>
    <t>AP-1 complex subunit gamma-1</t>
  </si>
  <si>
    <t>Q9H0D6</t>
  </si>
  <si>
    <t>XRN2</t>
  </si>
  <si>
    <t>5-3 exoribonuclease 2</t>
  </si>
  <si>
    <t>P00749</t>
  </si>
  <si>
    <t>PLAU</t>
  </si>
  <si>
    <t>Urokinase-type plasminogen activator;Urokinase-type plasminogen activator long chain A</t>
  </si>
  <si>
    <t>O15247</t>
  </si>
  <si>
    <t>CLIC2</t>
  </si>
  <si>
    <t>Chloride intracellular channel protein 2</t>
  </si>
  <si>
    <t>P08263</t>
  </si>
  <si>
    <t>GSTA1;GSTA2;GSTA3</t>
  </si>
  <si>
    <t>Glutathione S-transferase A1;Glutathione S-transferase A1, N-terminally processed;Glutathione S-transferase A2;Glutathione S-transferase A3</t>
  </si>
  <si>
    <t>P55786</t>
  </si>
  <si>
    <t>NPEPPS</t>
  </si>
  <si>
    <t>Puromycin-sensitive aminopeptidase</t>
  </si>
  <si>
    <t>P29317</t>
  </si>
  <si>
    <t>EPHA2</t>
  </si>
  <si>
    <t>Ephrin type-A receptor 2</t>
  </si>
  <si>
    <t>Q6DD88</t>
  </si>
  <si>
    <t>ATL3</t>
  </si>
  <si>
    <t>Atlastin-3</t>
  </si>
  <si>
    <t>P11216</t>
  </si>
  <si>
    <t>PYGB</t>
  </si>
  <si>
    <t>Glycogen phosphorylase, brain form</t>
  </si>
  <si>
    <t>O15371</t>
  </si>
  <si>
    <t>EIF3D</t>
  </si>
  <si>
    <t>Eukaryotic translation initiation factor 3 subunit D</t>
  </si>
  <si>
    <t>Q06828</t>
  </si>
  <si>
    <t>FMOD</t>
  </si>
  <si>
    <t>Fibromodulin</t>
  </si>
  <si>
    <t>Q12805</t>
  </si>
  <si>
    <t>EFEMP1</t>
  </si>
  <si>
    <t>EGF-containing fibulin-like extracellular matrix protein 1</t>
  </si>
  <si>
    <t>P08238</t>
  </si>
  <si>
    <t>HSP90AB1;Hsp90ab1</t>
  </si>
  <si>
    <t>Heat shock protein HSP 90-beta</t>
  </si>
  <si>
    <t>Q93063</t>
  </si>
  <si>
    <t>EXT2;Ext2</t>
  </si>
  <si>
    <t>Exostosin-2</t>
  </si>
  <si>
    <t>P33993</t>
  </si>
  <si>
    <t>MCM7</t>
  </si>
  <si>
    <t>DNA replication licensing factor MCM7</t>
  </si>
  <si>
    <t>P55072</t>
  </si>
  <si>
    <t>Vcp;VCP;vcp</t>
  </si>
  <si>
    <t>Transitional endoplasmic reticulum ATPase</t>
  </si>
  <si>
    <t>Q32P28</t>
  </si>
  <si>
    <t>LEPRE1</t>
  </si>
  <si>
    <t>Prolyl 3-hydroxylase 1</t>
  </si>
  <si>
    <t>P12814</t>
  </si>
  <si>
    <t>ACTN1</t>
  </si>
  <si>
    <t>Alpha-actinin-1</t>
  </si>
  <si>
    <t>Q12905</t>
  </si>
  <si>
    <t>ILF2</t>
  </si>
  <si>
    <t>Interleukin enhancer-binding factor 2</t>
  </si>
  <si>
    <t>Q6ZRP7</t>
  </si>
  <si>
    <t>QSOX2</t>
  </si>
  <si>
    <t>Sulfhydryl oxidase 2</t>
  </si>
  <si>
    <t>P01037</t>
  </si>
  <si>
    <t>CST1</t>
  </si>
  <si>
    <t>Cystatin-SN</t>
  </si>
  <si>
    <t>Q92598</t>
  </si>
  <si>
    <t>HSPH1</t>
  </si>
  <si>
    <t>Heat shock protein 105 kDa</t>
  </si>
  <si>
    <t>P26038</t>
  </si>
  <si>
    <t>MSN;Msn</t>
  </si>
  <si>
    <t>Moesin</t>
  </si>
  <si>
    <t>P53618</t>
  </si>
  <si>
    <t>COPB1</t>
  </si>
  <si>
    <t>Coatomer subunit beta</t>
  </si>
  <si>
    <t>P10809</t>
  </si>
  <si>
    <t>HSPD1</t>
  </si>
  <si>
    <t>60 kDa heat shock protein, mitochondrial</t>
  </si>
  <si>
    <t>Q9NQC3</t>
  </si>
  <si>
    <t>RTN4;Rtn4</t>
  </si>
  <si>
    <t>Reticulon-4</t>
  </si>
  <si>
    <t>O15230</t>
  </si>
  <si>
    <t>LAMA5</t>
  </si>
  <si>
    <t>Laminin subunit alpha-5</t>
  </si>
  <si>
    <t>O14744</t>
  </si>
  <si>
    <t>Prmt5;PRMT5</t>
  </si>
  <si>
    <t>Protein arginine N-methyltransferase 5;Protein arginine N-methyltransferase 5;Protein arginine N-methyltransferase 5, N-terminally processed</t>
  </si>
  <si>
    <t>P35590</t>
  </si>
  <si>
    <t>TIE1</t>
  </si>
  <si>
    <t>Tyrosine-protein kinase receptor Tie-1</t>
  </si>
  <si>
    <t>P14625</t>
  </si>
  <si>
    <t>HSP90B1</t>
  </si>
  <si>
    <t>Endoplasmin</t>
  </si>
  <si>
    <t>O60701</t>
  </si>
  <si>
    <t>UGDH;Ugdh</t>
  </si>
  <si>
    <t>UDP-glucose 6-dehydrogenase</t>
  </si>
  <si>
    <t>P21980</t>
  </si>
  <si>
    <t>TGM2</t>
  </si>
  <si>
    <t>Protein-glutamine gamma-glutamyltransferase 2</t>
  </si>
  <si>
    <t>Q06210</t>
  </si>
  <si>
    <t>GFPT1</t>
  </si>
  <si>
    <t>Glutamine--fructose-6-phosphate aminotransferase [isomerizing] 1</t>
  </si>
  <si>
    <t>Q99733</t>
  </si>
  <si>
    <t>NAP1L4</t>
  </si>
  <si>
    <t>Nucleosome assembly protein 1-like 4</t>
  </si>
  <si>
    <t>Q14697</t>
  </si>
  <si>
    <t>GANAB</t>
  </si>
  <si>
    <t>Neutral alpha-glucosidase AB</t>
  </si>
  <si>
    <t>P14314</t>
  </si>
  <si>
    <t>PRKCSH</t>
  </si>
  <si>
    <t>Glucosidase 2 subunit beta</t>
  </si>
  <si>
    <t>P45974</t>
  </si>
  <si>
    <t>USP5</t>
  </si>
  <si>
    <t>Ubiquitin carboxyl-terminal hydrolase 5</t>
  </si>
  <si>
    <t>Q8WZ75</t>
  </si>
  <si>
    <t>ROBO4</t>
  </si>
  <si>
    <t>Roundabout homolog 4</t>
  </si>
  <si>
    <t>Q13200</t>
  </si>
  <si>
    <t>PSMD2</t>
  </si>
  <si>
    <t>26S proteasome non-ATPase regulatory subunit 2</t>
  </si>
  <si>
    <t>Q9UBS4</t>
  </si>
  <si>
    <t>DNAJB11</t>
  </si>
  <si>
    <t>DnaJ homolog subfamily B member 11</t>
  </si>
  <si>
    <t>Q9Y4K0</t>
  </si>
  <si>
    <t>LOXL2</t>
  </si>
  <si>
    <t>Lysyl oxidase homolog 2</t>
  </si>
  <si>
    <t>P30048</t>
  </si>
  <si>
    <t>PRDX3</t>
  </si>
  <si>
    <t>Thioredoxin-dependent peroxide reductase, mitochondrial</t>
  </si>
  <si>
    <t>P31939</t>
  </si>
  <si>
    <t>ATIC</t>
  </si>
  <si>
    <t>Bifunctional purine biosynthesis protein PURH</t>
  </si>
  <si>
    <t>Q01813</t>
  </si>
  <si>
    <t>PFKP</t>
  </si>
  <si>
    <t>ATP-dependent 6-phosphofructokinase, platelet type</t>
  </si>
  <si>
    <t>O00429</t>
  </si>
  <si>
    <t>DNM1L</t>
  </si>
  <si>
    <t>Dynamin-1-like protein</t>
  </si>
  <si>
    <t>O43143</t>
  </si>
  <si>
    <t>DHX15</t>
  </si>
  <si>
    <t>Pre-mRNA-splicing factor ATP-dependent RNA helicase DHX15</t>
  </si>
  <si>
    <t>Q1KMD3</t>
  </si>
  <si>
    <t>HNRNPUL2</t>
  </si>
  <si>
    <t>Heterogeneous nuclear ribonucleoprotein U-like protein 2</t>
  </si>
  <si>
    <t>P26572</t>
  </si>
  <si>
    <t>MGAT1;Mgat1</t>
  </si>
  <si>
    <t>Alpha-1,3-mannosyl-glycoprotein 2-beta-N-acetylglucosaminyltransferase</t>
  </si>
  <si>
    <t>O94985</t>
  </si>
  <si>
    <t>CLSTN1</t>
  </si>
  <si>
    <t>Calsyntenin-1;Soluble Alc-alpha;CTF1-alpha</t>
  </si>
  <si>
    <t>P04083</t>
  </si>
  <si>
    <t>ANXA1;Anxa1</t>
  </si>
  <si>
    <t>Annexin A1</t>
  </si>
  <si>
    <t>Q99829</t>
  </si>
  <si>
    <t>CPNE1</t>
  </si>
  <si>
    <t>Copine-1</t>
  </si>
  <si>
    <t>P52292</t>
  </si>
  <si>
    <t>KPNA2</t>
  </si>
  <si>
    <t>Importin subunit alpha-1</t>
  </si>
  <si>
    <t>Q16706</t>
  </si>
  <si>
    <t>MAN2A1</t>
  </si>
  <si>
    <t>Alpha-mannosidase 2</t>
  </si>
  <si>
    <t>Q15582</t>
  </si>
  <si>
    <t>TGFBI</t>
  </si>
  <si>
    <t>Transforming growth factor-beta-induced protein ig-h3</t>
  </si>
  <si>
    <t>P34932</t>
  </si>
  <si>
    <t>HSPA4</t>
  </si>
  <si>
    <t>Heat shock 70 kDa protein 4</t>
  </si>
  <si>
    <t>O60488</t>
  </si>
  <si>
    <t>ACSL4;ACSL3</t>
  </si>
  <si>
    <t>Long-chain-fatty-acid--CoA ligase 4;Long-chain-fatty-acid--CoA ligase 3</t>
  </si>
  <si>
    <t>P02786</t>
  </si>
  <si>
    <t>TFRC</t>
  </si>
  <si>
    <t>Transferrin receptor protein 1;Transferrin receptor protein 1, serum form</t>
  </si>
  <si>
    <t>P20042</t>
  </si>
  <si>
    <t>EIF2S2</t>
  </si>
  <si>
    <t>Eukaryotic translation initiation factor 2 subunit 2</t>
  </si>
  <si>
    <t>P15311</t>
  </si>
  <si>
    <t>EZR;Ezr</t>
  </si>
  <si>
    <t>Ezrin</t>
  </si>
  <si>
    <t>Q86SF2</t>
  </si>
  <si>
    <t>GALNT7</t>
  </si>
  <si>
    <t>N-acetylgalactosaminyltransferase 7</t>
  </si>
  <si>
    <t>Q9BUF5</t>
  </si>
  <si>
    <t>TUBB6</t>
  </si>
  <si>
    <t>Tubulin beta-6 chain</t>
  </si>
  <si>
    <t>Q8WUM4</t>
  </si>
  <si>
    <t>PDCD6IP</t>
  </si>
  <si>
    <t>Programmed cell death 6-interacting protein</t>
  </si>
  <si>
    <t>P49736</t>
  </si>
  <si>
    <t>MCM2;Mcm2</t>
  </si>
  <si>
    <t>DNA replication licensing factor MCM2</t>
  </si>
  <si>
    <t>P54709</t>
  </si>
  <si>
    <t>ATP1B3</t>
  </si>
  <si>
    <t>Sodium/potassium-transporting ATPase subunit beta-3</t>
  </si>
  <si>
    <t>P53396</t>
  </si>
  <si>
    <t>ACLY;Acly</t>
  </si>
  <si>
    <t>ATP-citrate synthase</t>
  </si>
  <si>
    <t>P41250</t>
  </si>
  <si>
    <t>GARS;Gars</t>
  </si>
  <si>
    <t>Glycine--tRNA ligase</t>
  </si>
  <si>
    <t>P01876</t>
  </si>
  <si>
    <t>IGHA1</t>
  </si>
  <si>
    <t>Ig alpha-1 chain C region</t>
  </si>
  <si>
    <t>P35241</t>
  </si>
  <si>
    <t>RDX</t>
  </si>
  <si>
    <t>Radixin</t>
  </si>
  <si>
    <t>P01137</t>
  </si>
  <si>
    <t>TGFB1</t>
  </si>
  <si>
    <t>Transforming growth factor beta-1;Latency-associated peptide</t>
  </si>
  <si>
    <t>P22314</t>
  </si>
  <si>
    <t>UBA1;Uba1</t>
  </si>
  <si>
    <t>Ubiquitin-like modifier-activating enzyme 1</t>
  </si>
  <si>
    <t>P07355</t>
  </si>
  <si>
    <t>ANXA2;Anxa2;ANXA2P2</t>
  </si>
  <si>
    <t>Annexin A2;Putative annexin A2-like protein</t>
  </si>
  <si>
    <t>P13639</t>
  </si>
  <si>
    <t>EEF2;Eef2</t>
  </si>
  <si>
    <t>Elongation factor 2</t>
  </si>
  <si>
    <t>O00410</t>
  </si>
  <si>
    <t>IPO5</t>
  </si>
  <si>
    <t>Importin-5</t>
  </si>
  <si>
    <t>P07384</t>
  </si>
  <si>
    <t>CAPN1</t>
  </si>
  <si>
    <t>Calpain-1 catalytic subunit</t>
  </si>
  <si>
    <t>P26368</t>
  </si>
  <si>
    <t>U2af2;U2AF2</t>
  </si>
  <si>
    <t>Splicing factor U2AF 65 kDa subunit</t>
  </si>
  <si>
    <t>Q07954</t>
  </si>
  <si>
    <t>LRP1</t>
  </si>
  <si>
    <t>Prolow-density lipoprotein receptor-related protein 1;Low-density lipoprotein receptor-related protein 1 85 kDa subunit</t>
  </si>
  <si>
    <t>O00469</t>
  </si>
  <si>
    <t>PLOD2</t>
  </si>
  <si>
    <t>Procollagen-lysine,2-oxoglutarate 5-dioxygenase 2</t>
  </si>
  <si>
    <t>O96019</t>
  </si>
  <si>
    <t>Actl6a;ACTL6A</t>
  </si>
  <si>
    <t>Actin-like protein 6A</t>
  </si>
  <si>
    <t>P08758</t>
  </si>
  <si>
    <t>ANXA5</t>
  </si>
  <si>
    <t>Annexin A5</t>
  </si>
  <si>
    <t>P17405</t>
  </si>
  <si>
    <t>SMPD1</t>
  </si>
  <si>
    <t>Sphingomyelin phosphodiesterase</t>
  </si>
  <si>
    <t>P19338</t>
  </si>
  <si>
    <t>NCL</t>
  </si>
  <si>
    <t>Nucleolin</t>
  </si>
  <si>
    <t>P28161</t>
  </si>
  <si>
    <t>GSTM2</t>
  </si>
  <si>
    <t>Glutathione S-transferase Mu 2</t>
  </si>
  <si>
    <t>O95373</t>
  </si>
  <si>
    <t>Ipo7;IPO7</t>
  </si>
  <si>
    <t>Importin-7</t>
  </si>
  <si>
    <t>P25205</t>
  </si>
  <si>
    <t>MCM3</t>
  </si>
  <si>
    <t>DNA replication licensing factor MCM3</t>
  </si>
  <si>
    <t>P08582</t>
  </si>
  <si>
    <t>MFI2</t>
  </si>
  <si>
    <t>Melanotransferrin</t>
  </si>
  <si>
    <t>Q14974</t>
  </si>
  <si>
    <t>KPNB1;kpnb1</t>
  </si>
  <si>
    <t>Importin subunit beta-1;Importin subunit beta</t>
  </si>
  <si>
    <t>Q9Y4L1</t>
  </si>
  <si>
    <t>HYOU1;Hyou1</t>
  </si>
  <si>
    <t>Hypoxia up-regulated protein 1</t>
  </si>
  <si>
    <t>P06576</t>
  </si>
  <si>
    <t>ATP5B</t>
  </si>
  <si>
    <t>ATP synthase subunit beta, mitochondrial</t>
  </si>
  <si>
    <t>P31943</t>
  </si>
  <si>
    <t>HNRNPH1;Hnrnph2;HNRNPH2</t>
  </si>
  <si>
    <t>Heterogeneous nuclear ribonucleoprotein H</t>
  </si>
  <si>
    <t>Q6YHK3</t>
  </si>
  <si>
    <t>CD109</t>
  </si>
  <si>
    <t>CD109 antigen</t>
  </si>
  <si>
    <t>P17813</t>
  </si>
  <si>
    <t>ENG</t>
  </si>
  <si>
    <t>Endoglin</t>
  </si>
  <si>
    <t>Q9EQH3</t>
  </si>
  <si>
    <t>Vps35;VPS35</t>
  </si>
  <si>
    <t>Vacuolar protein sorting-associated protein 35</t>
  </si>
  <si>
    <t>P08133</t>
  </si>
  <si>
    <t>ANXA6</t>
  </si>
  <si>
    <t>Annexin A6</t>
  </si>
  <si>
    <t>O43707</t>
  </si>
  <si>
    <t>ACTN4</t>
  </si>
  <si>
    <t>Alpha-actinin-4</t>
  </si>
  <si>
    <t>P08195</t>
  </si>
  <si>
    <t>SLC3A2</t>
  </si>
  <si>
    <t>4F2 cell-surface antigen heavy chain</t>
  </si>
  <si>
    <t>P21399</t>
  </si>
  <si>
    <t>ACO1</t>
  </si>
  <si>
    <t>Cytoplasmic aconitate hydratase</t>
  </si>
  <si>
    <t>O15067</t>
  </si>
  <si>
    <t>PFAS</t>
  </si>
  <si>
    <t>Phosphoribosylformylglycinamidine synthase</t>
  </si>
  <si>
    <t>Q99460</t>
  </si>
  <si>
    <t>PSMD1</t>
  </si>
  <si>
    <t>26S proteasome non-ATPase regulatory subunit 1</t>
  </si>
  <si>
    <t>P55060</t>
  </si>
  <si>
    <t>CSE1L</t>
  </si>
  <si>
    <t>Exportin-2</t>
  </si>
  <si>
    <t>P05067</t>
  </si>
  <si>
    <t>APP;App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P42224</t>
  </si>
  <si>
    <t>STAT1;Stat1</t>
  </si>
  <si>
    <t>Signal transducer and activator of transcription 1-alpha/beta;Signal transducer and activator of transcription 1</t>
  </si>
  <si>
    <t>Q02790</t>
  </si>
  <si>
    <t>FKBP4</t>
  </si>
  <si>
    <t>Peptidyl-prolyl cis-trans isomerase FKBP4;Peptidyl-prolyl cis-trans isomerase FKBP4, N-terminally processed</t>
  </si>
  <si>
    <t>P07996</t>
  </si>
  <si>
    <t>THBS1</t>
  </si>
  <si>
    <t>Thrombospondin-1</t>
  </si>
  <si>
    <t>Q14764</t>
  </si>
  <si>
    <t>MVP</t>
  </si>
  <si>
    <t>Major vault protein</t>
  </si>
  <si>
    <t>O60716</t>
  </si>
  <si>
    <t>CTNND1</t>
  </si>
  <si>
    <t>Catenin delta-1</t>
  </si>
  <si>
    <t>P18206</t>
  </si>
  <si>
    <t>VCL</t>
  </si>
  <si>
    <t>Vinculin</t>
  </si>
  <si>
    <t>Q14195</t>
  </si>
  <si>
    <t>DPYSL3</t>
  </si>
  <si>
    <t>Dihydropyrimidinase-related protein 3</t>
  </si>
  <si>
    <t>P31948</t>
  </si>
  <si>
    <t>STIP1</t>
  </si>
  <si>
    <t>Stress-induced-phosphoprotein 1</t>
  </si>
  <si>
    <t>Q08211</t>
  </si>
  <si>
    <t>DHX9;Dhx9</t>
  </si>
  <si>
    <t>ATP-dependent RNA helicase A</t>
  </si>
  <si>
    <t>P78539</t>
  </si>
  <si>
    <t>SRPX;Srpx</t>
  </si>
  <si>
    <t>Sushi repeat-containing protein SRPX</t>
  </si>
  <si>
    <t>Q15149</t>
  </si>
  <si>
    <t>PLEC</t>
  </si>
  <si>
    <t>Plectin</t>
  </si>
  <si>
    <t>O14786</t>
  </si>
  <si>
    <t>NRP1</t>
  </si>
  <si>
    <t>Neuropilin-1</t>
  </si>
  <si>
    <t>P55884</t>
  </si>
  <si>
    <t>EIF3B</t>
  </si>
  <si>
    <t>Eukaryotic translation initiation factor 3 subunit B</t>
  </si>
  <si>
    <t>Q15365</t>
  </si>
  <si>
    <t>PCBP1;PCBP2;PCBP3</t>
  </si>
  <si>
    <t>Poly(rC)-binding protein 1;Poly(rC)-binding protein 2;Poly(rC)-binding protein 3</t>
  </si>
  <si>
    <t>P07942</t>
  </si>
  <si>
    <t>LAMB1</t>
  </si>
  <si>
    <t>Laminin subunit beta-1</t>
  </si>
  <si>
    <t>Q14152</t>
  </si>
  <si>
    <t>EIF3A</t>
  </si>
  <si>
    <t>Eukaryotic translation initiation factor 3 subunit A</t>
  </si>
  <si>
    <t>P15144</t>
  </si>
  <si>
    <t>ANPEP</t>
  </si>
  <si>
    <t>Aminopeptidase N</t>
  </si>
  <si>
    <t>P26006</t>
  </si>
  <si>
    <t>ITGA3</t>
  </si>
  <si>
    <t>Integrin alpha-3;Integrin alpha-3 heavy chain;Integrin alpha-3 light chain</t>
  </si>
  <si>
    <t>P21333</t>
  </si>
  <si>
    <t>FLNA</t>
  </si>
  <si>
    <t>Filamin-A</t>
  </si>
  <si>
    <t>P35222</t>
  </si>
  <si>
    <t>CTNNB1</t>
  </si>
  <si>
    <t>Catenin beta-1</t>
  </si>
  <si>
    <t>Q12906</t>
  </si>
  <si>
    <t>ILF3</t>
  </si>
  <si>
    <t>Interleukin enhancer-binding factor 3</t>
  </si>
  <si>
    <t>Q15436</t>
  </si>
  <si>
    <t>SEC23A;SEC23B</t>
  </si>
  <si>
    <t>Protein transport protein Sec23A;Protein transport protein Sec23B</t>
  </si>
  <si>
    <t>P16284</t>
  </si>
  <si>
    <t>PECAM1</t>
  </si>
  <si>
    <t>Platelet endothelial cell adhesion molecule</t>
  </si>
  <si>
    <t>P49411</t>
  </si>
  <si>
    <t>TUFM</t>
  </si>
  <si>
    <t>Elongation factor Tu, mitochondrial</t>
  </si>
  <si>
    <t>P46940</t>
  </si>
  <si>
    <t>IQGAP1</t>
  </si>
  <si>
    <t>Ras GTPase-activating-like protein IQGAP1</t>
  </si>
  <si>
    <t>P42892</t>
  </si>
  <si>
    <t>ECE1</t>
  </si>
  <si>
    <t>Endothelin-converting enzyme 1</t>
  </si>
  <si>
    <t>Q06481</t>
  </si>
  <si>
    <t>APLP2</t>
  </si>
  <si>
    <t>Amyloid-like protein 2</t>
  </si>
  <si>
    <t>Q7L576</t>
  </si>
  <si>
    <t>CYFIP1;Cyfip2;CYFIP2</t>
  </si>
  <si>
    <t>Cytoplasmic FMR1-interacting protein 1;Cytoplasmic FMR1-interacting protein 2</t>
  </si>
  <si>
    <t>P25705</t>
  </si>
  <si>
    <t>ATP5A1</t>
  </si>
  <si>
    <t>ATP synthase subunit alpha, mitochondrial</t>
  </si>
  <si>
    <t>Q15029</t>
  </si>
  <si>
    <t>EFTUD2</t>
  </si>
  <si>
    <t>116 kDa U5 small nuclear ribonucleoprotein component</t>
  </si>
  <si>
    <t>Q12860</t>
  </si>
  <si>
    <t>CNTN1</t>
  </si>
  <si>
    <t>Contactin-1</t>
  </si>
  <si>
    <t>Q76LX8</t>
  </si>
  <si>
    <t>ADAMTS13</t>
  </si>
  <si>
    <t>A disintegrin and metalloproteinase with thrombospondin motifs 13</t>
  </si>
  <si>
    <t>Q14103</t>
  </si>
  <si>
    <t>HNRNPD</t>
  </si>
  <si>
    <t>Heterogeneous nuclear ribonucleoprotein D0</t>
  </si>
  <si>
    <t>P78527</t>
  </si>
  <si>
    <t>PRKDC</t>
  </si>
  <si>
    <t>DNA-dependent protein kinase catalytic subunit</t>
  </si>
  <si>
    <t>Q00610</t>
  </si>
  <si>
    <t>CLTC</t>
  </si>
  <si>
    <t>Clathrin heavy chain 1</t>
  </si>
  <si>
    <t>Q9BSJ8</t>
  </si>
  <si>
    <t>ESYT1</t>
  </si>
  <si>
    <t>Extended synaptotagmin-1</t>
  </si>
  <si>
    <t>O60687</t>
  </si>
  <si>
    <t>SRPX2;Srpx2</t>
  </si>
  <si>
    <t>Sushi repeat-containing protein SRPX2</t>
  </si>
  <si>
    <t>Q8NI27</t>
  </si>
  <si>
    <t>THOC2</t>
  </si>
  <si>
    <t>THO complex subunit 2</t>
  </si>
  <si>
    <t>Q9BXS5</t>
  </si>
  <si>
    <t>AP1M1</t>
  </si>
  <si>
    <t>AP-1 complex subunit mu-1</t>
  </si>
  <si>
    <t>Q86VP6</t>
  </si>
  <si>
    <t>CAND1</t>
  </si>
  <si>
    <t>Cullin-associated NEDD8-dissociated protein 1</t>
  </si>
  <si>
    <t>Q96QV1</t>
  </si>
  <si>
    <t>HHIP</t>
  </si>
  <si>
    <t>Hedgehog-interacting protein</t>
  </si>
  <si>
    <t>P22626</t>
  </si>
  <si>
    <t>HNRNPA2B1</t>
  </si>
  <si>
    <t>Heterogeneous nuclear ribonucleoproteins A2/B1</t>
  </si>
  <si>
    <t>O60506</t>
  </si>
  <si>
    <t>Syncrip;SYNCRIP</t>
  </si>
  <si>
    <t>Heterogeneous nuclear ribonucleoprotein Q</t>
  </si>
  <si>
    <t>Q13263</t>
  </si>
  <si>
    <t>TRIM28</t>
  </si>
  <si>
    <t>Transcription intermediary factor 1-beta</t>
  </si>
  <si>
    <t>Q9P2J5</t>
  </si>
  <si>
    <t>LARS</t>
  </si>
  <si>
    <t>Leucine--tRNA ligase, cytoplasmic</t>
  </si>
  <si>
    <t>P05556</t>
  </si>
  <si>
    <t>ITGB1</t>
  </si>
  <si>
    <t>Integrin beta-1</t>
  </si>
  <si>
    <t>Q06124</t>
  </si>
  <si>
    <t>PTPN11</t>
  </si>
  <si>
    <t>Tyrosine-protein phosphatase non-receptor type 11</t>
  </si>
  <si>
    <t>O14980</t>
  </si>
  <si>
    <t>XPO1;Xpo1</t>
  </si>
  <si>
    <t>Exportin-1</t>
  </si>
  <si>
    <t>P09651</t>
  </si>
  <si>
    <t>HNRNPA1;HNRNPA1L2</t>
  </si>
  <si>
    <t>Heterogeneous nuclear ribonucleoprotein A1;Heterogeneous nuclear ribonucleoprotein A1, N-terminally processed;Heterogeneous nuclear ribonucleoprotein A1-like 2</t>
  </si>
  <si>
    <t>O00754</t>
  </si>
  <si>
    <t>MAN2B1</t>
  </si>
  <si>
    <t>Lysosomal alpha-mannosidase;Lysosomal alpha-mannosidase A peptide;Lysosomal alpha-mannosidase B peptide;Lysosomal alpha-mannosidase C peptide;Lysosomal alpha-mannosidase D peptide;Lysosomal alpha-mannosidase E peptide</t>
  </si>
  <si>
    <t>P12111</t>
  </si>
  <si>
    <t>COL6A3</t>
  </si>
  <si>
    <t>Collagen alpha-3(VI) chain</t>
  </si>
  <si>
    <t>Q00839</t>
  </si>
  <si>
    <t>HNRNPU</t>
  </si>
  <si>
    <t>Heterogeneous nuclear ribonucleoprotein U</t>
  </si>
  <si>
    <t>O00159</t>
  </si>
  <si>
    <t>MYO1C</t>
  </si>
  <si>
    <t>Unconventional myosin-Ic</t>
  </si>
  <si>
    <t>P26640</t>
  </si>
  <si>
    <t>VARS</t>
  </si>
  <si>
    <t>Valine--tRNA ligase</t>
  </si>
  <si>
    <t>P14543</t>
  </si>
  <si>
    <t>NID1</t>
  </si>
  <si>
    <t>Nidogen-1</t>
  </si>
  <si>
    <t>P35443</t>
  </si>
  <si>
    <t>THBS4</t>
  </si>
  <si>
    <t>Thrombospondin-4</t>
  </si>
  <si>
    <t>P35579</t>
  </si>
  <si>
    <t>MYH9;Myh9</t>
  </si>
  <si>
    <t>Myosin-9</t>
  </si>
  <si>
    <t>P41252</t>
  </si>
  <si>
    <t>IARS</t>
  </si>
  <si>
    <t>Isoleucine--tRNA ligase, cytoplasmic</t>
  </si>
  <si>
    <t>Q7KZF4</t>
  </si>
  <si>
    <t>SND1;Snd1</t>
  </si>
  <si>
    <t>Staphylococcal nuclease domain-containing protein 1</t>
  </si>
  <si>
    <t>P49327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Q9HDC9</t>
  </si>
  <si>
    <t>APMAP</t>
  </si>
  <si>
    <t>Adipocyte plasma membrane-associated protein</t>
  </si>
  <si>
    <t>P11047</t>
  </si>
  <si>
    <t>LAMC1</t>
  </si>
  <si>
    <t>Laminin subunit gamma-1</t>
  </si>
  <si>
    <t>Q08629</t>
  </si>
  <si>
    <t>SPOCK1</t>
  </si>
  <si>
    <t>Testican-1</t>
  </si>
  <si>
    <t>P49588</t>
  </si>
  <si>
    <t>AARS;Aars</t>
  </si>
  <si>
    <t>Alanine--tRNA ligase, cytoplasmic</t>
  </si>
  <si>
    <t>Q92626</t>
  </si>
  <si>
    <t>PXDN</t>
  </si>
  <si>
    <t>Peroxidasin homolog</t>
  </si>
  <si>
    <t>P07814</t>
  </si>
  <si>
    <t>EPRS</t>
  </si>
  <si>
    <t>Bifunctional glutamate/proline--tRNA ligase;Glutamate--tRNA ligase;Proline--tRNA ligase</t>
  </si>
  <si>
    <t>P05141</t>
  </si>
  <si>
    <t>Slc25a5;SLC25A5;SLC25A6;SLC25A4</t>
  </si>
  <si>
    <t>ADP/ATP translocase 2;ADP/ATP translocase 2, N-terminally processed;ADP/ATP translocase 3;ADP/ATP translocase 3, N-terminally processed;ADP/ATP translocase 1</t>
  </si>
  <si>
    <t>P10586</t>
  </si>
  <si>
    <t>PTPRF</t>
  </si>
  <si>
    <t>Receptor-type tyrosine-protein phosphatase F</t>
  </si>
  <si>
    <t>P56192</t>
  </si>
  <si>
    <t>MARS</t>
  </si>
  <si>
    <t>Methionine--tRNA ligase, cytoplasmic</t>
  </si>
  <si>
    <t>P29144</t>
  </si>
  <si>
    <t>TPP2</t>
  </si>
  <si>
    <t>Tripeptidyl-peptidase 2</t>
  </si>
  <si>
    <t>Q8IVF7</t>
  </si>
  <si>
    <t>fmnl3;FMNL3;FMNL2</t>
  </si>
  <si>
    <t>Formin-like protein 3;Formin-like protein 2</t>
  </si>
  <si>
    <t>P05106</t>
  </si>
  <si>
    <t>ITGB3</t>
  </si>
  <si>
    <t>Integrin beta-3</t>
  </si>
  <si>
    <t>P06756</t>
  </si>
  <si>
    <t>ITGAV</t>
  </si>
  <si>
    <t>Integrin alpha-V;Integrin alpha-V heavy chain;Integrin alpha-V light chain</t>
  </si>
  <si>
    <t>Q9P2B2</t>
  </si>
  <si>
    <t>PTGFRN</t>
  </si>
  <si>
    <t>Prostaglandin F2 receptor negative regulator</t>
  </si>
  <si>
    <t>P23229</t>
  </si>
  <si>
    <t>ITGA6</t>
  </si>
  <si>
    <t>Integrin alpha-6;Integrin alpha-6 heavy chain;Integrin alpha-6 light chain;Processed integrin alpha-6</t>
  </si>
  <si>
    <t>P01036</t>
  </si>
  <si>
    <t>CST4</t>
  </si>
  <si>
    <t>Cystatin-S</t>
  </si>
  <si>
    <t>Q9NYU2</t>
  </si>
  <si>
    <t>UGGT1</t>
  </si>
  <si>
    <t>UDP-glucose:glycoprotein glucosyltransferase 1</t>
  </si>
  <si>
    <t>P29279</t>
  </si>
  <si>
    <t>CTGF</t>
  </si>
  <si>
    <t>Connective tissue growth factor</t>
  </si>
  <si>
    <t>P49368</t>
  </si>
  <si>
    <t>CCT3</t>
  </si>
  <si>
    <t>T-complex protein 1 subunit gamma</t>
  </si>
  <si>
    <t>P26599</t>
  </si>
  <si>
    <t>PTBP1</t>
  </si>
  <si>
    <t>Polypyrimidine tract-binding protein 1</t>
  </si>
  <si>
    <t>Q99613</t>
  </si>
  <si>
    <t>EIF3C;EIF3CL</t>
  </si>
  <si>
    <t>Eukaryotic translation initiation factor 3 subunit C;Eukaryotic translation initiation factor 3 subunit C-like protein</t>
  </si>
  <si>
    <t>P11586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Q13813</t>
  </si>
  <si>
    <t>SPTAN1</t>
  </si>
  <si>
    <t>Spectrin alpha chain, non-erythrocytic 1</t>
  </si>
  <si>
    <t>O75369</t>
  </si>
  <si>
    <t>FLNB</t>
  </si>
  <si>
    <t>Filamin-B</t>
  </si>
  <si>
    <t>Q01082</t>
  </si>
  <si>
    <t>SPTBN1</t>
  </si>
  <si>
    <t>Spectrin beta chain, non-erythrocytic 1</t>
  </si>
  <si>
    <t>P61978</t>
  </si>
  <si>
    <t>Hnrnpk;HNRNPK</t>
  </si>
  <si>
    <t>Heterogeneous nuclear ribonucleoprotein K</t>
  </si>
  <si>
    <t>Q96DA0</t>
  </si>
  <si>
    <t>ZG16B</t>
  </si>
  <si>
    <t>Zymogen granule protein 16 homolog B</t>
  </si>
  <si>
    <t>UP</t>
  </si>
  <si>
    <t>Q8NES3</t>
  </si>
  <si>
    <t>LFNG</t>
  </si>
  <si>
    <t>Beta-1,3-N-acetylglucosaminyltransferase lunatic fringe</t>
  </si>
  <si>
    <t>UP</t>
    <phoneticPr fontId="0" type="noConversion"/>
  </si>
  <si>
    <t>Q14118</t>
  </si>
  <si>
    <t>DAG1</t>
  </si>
  <si>
    <t>Dystroglycan;Alpha-dystroglycan;Beta-dystroglycan</t>
  </si>
  <si>
    <t>P07954</t>
  </si>
  <si>
    <t>FH</t>
  </si>
  <si>
    <t>Fumarate hydratase, mitochondrial</t>
  </si>
  <si>
    <t>P49902</t>
  </si>
  <si>
    <t>NT5C2</t>
  </si>
  <si>
    <t>Cytosolic purine 5-nucleotidase</t>
  </si>
  <si>
    <t>P28062</t>
  </si>
  <si>
    <t>PSMB8</t>
  </si>
  <si>
    <t>Proteasome subunit beta type-8</t>
  </si>
  <si>
    <t>P48506</t>
  </si>
  <si>
    <t>Gclc;GCLC</t>
  </si>
  <si>
    <t>Glutamate--cysteine ligase catalytic subunit</t>
  </si>
  <si>
    <t>P05198</t>
  </si>
  <si>
    <t>EIF2S1</t>
  </si>
  <si>
    <t>Eukaryotic translation initiation factor 2 subunit 1</t>
  </si>
  <si>
    <t>Q12891</t>
  </si>
  <si>
    <t>HYAL2</t>
  </si>
  <si>
    <t>Hyaluronidase-2</t>
  </si>
  <si>
    <t>Q15631</t>
  </si>
  <si>
    <t>TSN</t>
  </si>
  <si>
    <t>Translin</t>
  </si>
  <si>
    <t>O43396</t>
  </si>
  <si>
    <t>TXNL1</t>
  </si>
  <si>
    <t>Thioredoxin-like protein 1</t>
  </si>
  <si>
    <t>P46926</t>
  </si>
  <si>
    <t>GNPDA1</t>
  </si>
  <si>
    <t>Glucosamine-6-phosphate isomerase 1</t>
  </si>
  <si>
    <t>O75436</t>
  </si>
  <si>
    <t>VPS26A</t>
  </si>
  <si>
    <t>Vacuolar protein sorting-associated protein 26A</t>
  </si>
  <si>
    <t>Q16363</t>
  </si>
  <si>
    <t>LAMA4</t>
  </si>
  <si>
    <t>Laminin subunit alpha-4</t>
  </si>
  <si>
    <t>P08567</t>
  </si>
  <si>
    <t>PLEK</t>
  </si>
  <si>
    <t>Pleckstrin</t>
  </si>
  <si>
    <t>O14817</t>
  </si>
  <si>
    <t>TSPAN4</t>
  </si>
  <si>
    <t>Tetraspanin-4</t>
  </si>
  <si>
    <t>P60981</t>
  </si>
  <si>
    <t>DSTN</t>
  </si>
  <si>
    <t>Destrin</t>
  </si>
  <si>
    <t>O15460</t>
  </si>
  <si>
    <t>P4HA2;P4ha2</t>
  </si>
  <si>
    <t>Prolyl 4-hydroxylase subunit alpha-2</t>
  </si>
  <si>
    <t>P54819</t>
  </si>
  <si>
    <t>AK2;Ak2</t>
  </si>
  <si>
    <t>Adenylate kinase 2, mitochondrial;Adenylate kinase 2, mitochondrial, N-terminally processed</t>
  </si>
  <si>
    <t>P0DOX8</t>
  </si>
  <si>
    <t>IGLL5</t>
  </si>
  <si>
    <t>Immunoglobulin lambda-like polypeptide 5</t>
  </si>
  <si>
    <t>Q8WVQ1</t>
  </si>
  <si>
    <t>CANT1</t>
  </si>
  <si>
    <t>Soluble calcium-activated nucleotidase 1</t>
  </si>
  <si>
    <t>P61163</t>
  </si>
  <si>
    <t>ACTR1A</t>
  </si>
  <si>
    <t>Alpha-centractin</t>
  </si>
  <si>
    <t>Q07960</t>
  </si>
  <si>
    <t>ARHGAP1</t>
  </si>
  <si>
    <t>Rho GTPase-activating protein 1</t>
  </si>
  <si>
    <t>P25787</t>
  </si>
  <si>
    <t>PSMA2</t>
  </si>
  <si>
    <t>Proteasome subunit alpha type-2</t>
  </si>
  <si>
    <t>Q92688</t>
  </si>
  <si>
    <t>ANP32B</t>
  </si>
  <si>
    <t>Acidic leucine-rich nuclear phosphoprotein 32 family member B</t>
  </si>
  <si>
    <t>Q12907</t>
  </si>
  <si>
    <t>LMAN2</t>
  </si>
  <si>
    <t>Vesicular integral-membrane protein VIP36</t>
  </si>
  <si>
    <t>P49720</t>
  </si>
  <si>
    <t>PSMB3</t>
  </si>
  <si>
    <t>Proteasome subunit beta type-3</t>
  </si>
  <si>
    <t>P48637</t>
  </si>
  <si>
    <t>GSS</t>
  </si>
  <si>
    <t>Glutathione synthetase</t>
  </si>
  <si>
    <t>Q14676</t>
  </si>
  <si>
    <t>MDC1</t>
  </si>
  <si>
    <t>Mediator of DNA damage checkpoint protein 1</t>
  </si>
  <si>
    <t>P09874</t>
  </si>
  <si>
    <t>PARP1</t>
  </si>
  <si>
    <t>Poly [ADP-ribose] polymerase 1</t>
  </si>
  <si>
    <t>P61160</t>
  </si>
  <si>
    <t>actr2b;ACTR2</t>
  </si>
  <si>
    <t>Actin-related protein 2-B;Actin-related protein 2</t>
  </si>
  <si>
    <t>P59998</t>
  </si>
  <si>
    <t>Arpc4;ARPC4</t>
  </si>
  <si>
    <t>Actin-related protein 2/3 complex subunit 4</t>
  </si>
  <si>
    <t>P61769</t>
  </si>
  <si>
    <t>B2M</t>
  </si>
  <si>
    <t>Beta-2-microglobulin;Beta-2-microglobulin form pI 5.3</t>
  </si>
  <si>
    <t>P15121</t>
  </si>
  <si>
    <t>AKR1B1</t>
  </si>
  <si>
    <t>Aldose reductase</t>
  </si>
  <si>
    <t>Q96HE7</t>
  </si>
  <si>
    <t>Ero1l;ERO1L</t>
  </si>
  <si>
    <t>ERO1-like protein alpha</t>
  </si>
  <si>
    <t>P27695</t>
  </si>
  <si>
    <t>APEX1</t>
  </si>
  <si>
    <t>DNA-(apurinic or apyrimidinic site) lyase;DNA-(apurinic or apyrimidinic site) lyase, mitochondrial</t>
  </si>
  <si>
    <t>P28074</t>
  </si>
  <si>
    <t>PSMB5</t>
  </si>
  <si>
    <t>Proteasome subunit beta type-5</t>
  </si>
  <si>
    <t>P28072</t>
  </si>
  <si>
    <t>PSMB6</t>
  </si>
  <si>
    <t>Proteasome subunit beta type-6</t>
  </si>
  <si>
    <t>P60900</t>
  </si>
  <si>
    <t>PSMA6</t>
  </si>
  <si>
    <t>Proteasome subunit alpha type-6</t>
  </si>
  <si>
    <t>P10619</t>
  </si>
  <si>
    <t>CTSA</t>
  </si>
  <si>
    <t>Lysosomal protective protein;Lysosomal protective protein 32 kDa chain;Lysosomal protective protein 20 kDa chain</t>
  </si>
  <si>
    <t>O14657</t>
  </si>
  <si>
    <t>TOR1B</t>
  </si>
  <si>
    <t>Torsin-1B</t>
  </si>
  <si>
    <t>P20618</t>
  </si>
  <si>
    <t>PSMB1</t>
  </si>
  <si>
    <t>Proteasome subunit beta type-1</t>
  </si>
  <si>
    <t>Q969H8</t>
  </si>
  <si>
    <t>MYDGF</t>
  </si>
  <si>
    <t>Myeloid-derived growth factor</t>
  </si>
  <si>
    <t>P49721</t>
  </si>
  <si>
    <t>PSMB2</t>
  </si>
  <si>
    <t>Proteasome subunit beta type-2</t>
  </si>
  <si>
    <t>O75367</t>
  </si>
  <si>
    <t>H2AFY</t>
  </si>
  <si>
    <t>Core histone macro-H2A.1</t>
  </si>
  <si>
    <t>P28070</t>
  </si>
  <si>
    <t>PSMB4</t>
  </si>
  <si>
    <t>Proteasome subunit beta type-4</t>
  </si>
  <si>
    <t>P25788</t>
  </si>
  <si>
    <t>PSMA3</t>
  </si>
  <si>
    <t>Proteasome subunit alpha type-3</t>
  </si>
  <si>
    <t>P13686</t>
  </si>
  <si>
    <t>ACP5;Acp5</t>
  </si>
  <si>
    <t>Tartrate-resistant acid phosphatase type 5</t>
  </si>
  <si>
    <t>P00491</t>
  </si>
  <si>
    <t>PNP</t>
  </si>
  <si>
    <t>Purine nucleoside phosphorylase</t>
  </si>
  <si>
    <t>P27635</t>
  </si>
  <si>
    <t>RPL10;rpl10;RPL10L</t>
  </si>
  <si>
    <t>60S ribosomal protein L10;60S ribosomal protein L10-like</t>
  </si>
  <si>
    <t>P25789</t>
  </si>
  <si>
    <t>PSMA4</t>
  </si>
  <si>
    <t>Proteasome subunit alpha type-4</t>
  </si>
  <si>
    <t>P09936</t>
  </si>
  <si>
    <t>UCHL1</t>
  </si>
  <si>
    <t>Ubiquitin carboxyl-terminal hydrolase isozyme L1</t>
  </si>
  <si>
    <t>Q9UJ70</t>
  </si>
  <si>
    <t>NAGK;Nagk</t>
  </si>
  <si>
    <t>N-acetyl-D-glucosamine kinase</t>
  </si>
  <si>
    <t>P20908</t>
  </si>
  <si>
    <t>COL5A1</t>
  </si>
  <si>
    <t>Collagen alpha-1(V) chain</t>
  </si>
  <si>
    <t>O14818</t>
  </si>
  <si>
    <t>PSMA7</t>
  </si>
  <si>
    <t>Proteasome subunit alpha type-7</t>
  </si>
  <si>
    <t>Q9BWS9</t>
  </si>
  <si>
    <t>CHID1</t>
  </si>
  <si>
    <t>Chitinase domain-containing protein 1</t>
  </si>
  <si>
    <t>P09486</t>
  </si>
  <si>
    <t>SPARC;Sparc</t>
  </si>
  <si>
    <t>SPARC</t>
  </si>
  <si>
    <t>P60033</t>
  </si>
  <si>
    <t>CD81</t>
  </si>
  <si>
    <t>CD81 antigen</t>
  </si>
  <si>
    <t>O75832</t>
  </si>
  <si>
    <t>PSMD10;Psmd10</t>
  </si>
  <si>
    <t>26S proteasome non-ATPase regulatory subunit 10</t>
  </si>
  <si>
    <t>P60891</t>
  </si>
  <si>
    <t>PRPS1;PRPS1L1;PRPS2</t>
  </si>
  <si>
    <t>Ribose-phosphate pyrophosphokinase 1;Ribose-phosphate pyrophosphokinase 3;Ribose-phosphate pyrophosphokinase 2</t>
  </si>
  <si>
    <t>Q8TEA8</t>
  </si>
  <si>
    <t>DTD1</t>
  </si>
  <si>
    <t>D-tyrosyl-tRNA(Tyr) deacylase 1</t>
  </si>
  <si>
    <t>P52565</t>
  </si>
  <si>
    <t>ARHGDIA</t>
  </si>
  <si>
    <t>Rho GDP-dissociation inhibitor 1</t>
  </si>
  <si>
    <t>O43852</t>
  </si>
  <si>
    <t>CALU</t>
  </si>
  <si>
    <t>Calumenin</t>
  </si>
  <si>
    <t>O15144</t>
  </si>
  <si>
    <t>ARPC2</t>
  </si>
  <si>
    <t>Actin-related protein 2/3 complex subunit 2</t>
  </si>
  <si>
    <t>Q15008</t>
  </si>
  <si>
    <t>PSMD6</t>
  </si>
  <si>
    <t>26S proteasome non-ATPase regulatory subunit 6</t>
  </si>
  <si>
    <t>P62495</t>
  </si>
  <si>
    <t>ETF1</t>
  </si>
  <si>
    <t>Eukaryotic peptide chain release factor subunit 1</t>
  </si>
  <si>
    <t>P02458</t>
  </si>
  <si>
    <t>COL2A1;Col2a1</t>
  </si>
  <si>
    <t>Collagen alpha-1(II) chain;Collagen alpha-1(II) chain;Chondrocalcin</t>
  </si>
  <si>
    <t>P07195</t>
  </si>
  <si>
    <t>LDHB</t>
  </si>
  <si>
    <t>L-lactate dehydrogenase B chain</t>
  </si>
  <si>
    <t>P20774</t>
  </si>
  <si>
    <t>OGN</t>
  </si>
  <si>
    <t>Mimecan</t>
  </si>
  <si>
    <t>Q99436</t>
  </si>
  <si>
    <t>PSMB7</t>
  </si>
  <si>
    <t>Proteasome subunit beta type-7</t>
  </si>
  <si>
    <t>P07737</t>
  </si>
  <si>
    <t>PFN1</t>
  </si>
  <si>
    <t>Profilin-1</t>
  </si>
  <si>
    <t>P09211</t>
  </si>
  <si>
    <t>GSTP1</t>
  </si>
  <si>
    <t>Glutathione S-transferase P</t>
  </si>
  <si>
    <t>P78417</t>
  </si>
  <si>
    <t>GSTO1</t>
  </si>
  <si>
    <t>Glutathione S-transferase omega-1</t>
  </si>
  <si>
    <t>Q14019</t>
  </si>
  <si>
    <t>COTL1</t>
  </si>
  <si>
    <t>Coactosin-like protein</t>
  </si>
  <si>
    <t>P62942</t>
  </si>
  <si>
    <t>FKBP1A</t>
  </si>
  <si>
    <t>Peptidyl-prolyl cis-trans isomerase FKBP1A</t>
  </si>
  <si>
    <t>P28066</t>
  </si>
  <si>
    <t>PSMA5</t>
  </si>
  <si>
    <t>Proteasome subunit alpha type-5</t>
  </si>
  <si>
    <t>P00492</t>
  </si>
  <si>
    <t>HPRT1</t>
  </si>
  <si>
    <t>Hypoxanthine-guanine phosphoribosyltransferase</t>
  </si>
  <si>
    <t>Q70TH4</t>
  </si>
  <si>
    <t>SPP2</t>
  </si>
  <si>
    <t>Secreted phosphoprotein 24</t>
  </si>
  <si>
    <t>O00487</t>
  </si>
  <si>
    <t>PSMD14</t>
  </si>
  <si>
    <t>26S proteasome non-ATPase regulatory subunit 14</t>
  </si>
  <si>
    <t>P15531</t>
  </si>
  <si>
    <t>NME1</t>
  </si>
  <si>
    <t>Nucleoside diphosphate kinase A</t>
  </si>
  <si>
    <t>P84098</t>
  </si>
  <si>
    <t>RPL19</t>
  </si>
  <si>
    <t>60S ribosomal protein L19</t>
  </si>
  <si>
    <t>P45877</t>
  </si>
  <si>
    <t>PPIC</t>
  </si>
  <si>
    <t>Peptidyl-prolyl cis-trans isomerase C</t>
  </si>
  <si>
    <t>O14579</t>
  </si>
  <si>
    <t>COPE</t>
  </si>
  <si>
    <t>Coatomer subunit epsilon</t>
  </si>
  <si>
    <t>Q13867</t>
  </si>
  <si>
    <t>BLMH</t>
  </si>
  <si>
    <t>Bleomycin hydrolase</t>
  </si>
  <si>
    <t>Q96A72</t>
  </si>
  <si>
    <t>MAGOHB</t>
  </si>
  <si>
    <t>Protein mago nashi homolog 2</t>
  </si>
  <si>
    <t>Q9BRA2</t>
  </si>
  <si>
    <t>TXNDC17</t>
  </si>
  <si>
    <t>Thioredoxin domain-containing protein 17</t>
  </si>
  <si>
    <t>P30086</t>
  </si>
  <si>
    <t>PEBP1</t>
  </si>
  <si>
    <t>Phosphatidylethanolamine-binding protein 1;Hippocampal cholinergic neurostimulating peptide</t>
  </si>
  <si>
    <t>Q9UNW1</t>
  </si>
  <si>
    <t>MINPP1</t>
  </si>
  <si>
    <t>Multiple inositol polyphosphate phosphatase 1</t>
  </si>
  <si>
    <t>P07858</t>
  </si>
  <si>
    <t>CTSB</t>
  </si>
  <si>
    <t>Cathepsin B;Cathepsin B light chain;Cathepsin B heavy chain</t>
  </si>
  <si>
    <t>P01033</t>
  </si>
  <si>
    <t>TIMP1</t>
  </si>
  <si>
    <t>Metalloproteinase inhibitor 1</t>
  </si>
  <si>
    <t>P06748</t>
  </si>
  <si>
    <t>NPM1</t>
  </si>
  <si>
    <t>Nucleophosmin</t>
  </si>
  <si>
    <t>Q9Y315</t>
  </si>
  <si>
    <t>DERA</t>
  </si>
  <si>
    <t>Deoxyribose-phosphate aldolase</t>
  </si>
  <si>
    <t>Q8NBJ7</t>
  </si>
  <si>
    <t>SUMF2</t>
  </si>
  <si>
    <t>Sulfatase-modifying factor 2</t>
  </si>
  <si>
    <t>O00232</t>
  </si>
  <si>
    <t>PSMD12</t>
  </si>
  <si>
    <t>26S proteasome non-ATPase regulatory subunit 12</t>
  </si>
  <si>
    <t>Q14624</t>
  </si>
  <si>
    <t>ITIH4</t>
  </si>
  <si>
    <t>Inter-alpha-trypsin inhibitor heavy chain H4;70 kDa inter-alpha-trypsin inhibitor heavy chain H4;35 kDa inter-alpha-trypsin inhibitor heavy chain H4</t>
  </si>
  <si>
    <t>Q9Y240</t>
  </si>
  <si>
    <t>CLEC11A</t>
  </si>
  <si>
    <t>C-type lectin domain family 11 member A</t>
  </si>
  <si>
    <t>P00338</t>
  </si>
  <si>
    <t>LDHA</t>
  </si>
  <si>
    <t>L-lactate dehydrogenase A chain</t>
  </si>
  <si>
    <t>P37837</t>
  </si>
  <si>
    <t>TALDO1;Taldo1</t>
  </si>
  <si>
    <t>Transaldolase</t>
  </si>
  <si>
    <t>Q9UBR2</t>
  </si>
  <si>
    <t>CTSZ;Ctsz</t>
  </si>
  <si>
    <t>Cathepsin Z</t>
  </si>
  <si>
    <t>P15559</t>
  </si>
  <si>
    <t>NQO1</t>
  </si>
  <si>
    <t>NAD(P)H dehydrogenase [quinone] 1</t>
  </si>
  <si>
    <t>P53004</t>
  </si>
  <si>
    <t>BLVRA</t>
  </si>
  <si>
    <t>Biliverdin reductase A</t>
  </si>
  <si>
    <t>Q9ULA0</t>
  </si>
  <si>
    <t>DNPEP</t>
  </si>
  <si>
    <t>Aspartyl aminopeptidase</t>
  </si>
  <si>
    <t>P40926</t>
  </si>
  <si>
    <t>MDH2</t>
  </si>
  <si>
    <t>Malate dehydrogenase, mitochondrial</t>
  </si>
  <si>
    <t>P62805</t>
  </si>
  <si>
    <t>Hist1h4a;HIST1H4A</t>
  </si>
  <si>
    <t>Histone H4</t>
  </si>
  <si>
    <t>P62826</t>
  </si>
  <si>
    <t>RAN</t>
  </si>
  <si>
    <t>GTP-binding nuclear protein Ran</t>
  </si>
  <si>
    <t>P22570</t>
  </si>
  <si>
    <t>FDXR</t>
  </si>
  <si>
    <t>NADPH:adrenodoxin oxidoreductase, mitochondrial</t>
  </si>
  <si>
    <t>Q13561</t>
  </si>
  <si>
    <t>DCTN2</t>
  </si>
  <si>
    <t>Dynactin subunit 2</t>
  </si>
  <si>
    <t>P00505</t>
  </si>
  <si>
    <t>GOT2</t>
  </si>
  <si>
    <t>Aspartate aminotransferase, mitochondrial</t>
  </si>
  <si>
    <t>P61158</t>
  </si>
  <si>
    <t>ACTR3</t>
  </si>
  <si>
    <t>Actin-related protein 3</t>
  </si>
  <si>
    <t>O95150</t>
  </si>
  <si>
    <t>TNFSF15</t>
  </si>
  <si>
    <t>Tumor necrosis factor ligand superfamily member 15;Tumor necrosis factor ligand superfamily member 15, membrane form;Tumor necrosis factor ligand superfamily member 15, secreted form</t>
  </si>
  <si>
    <t>P00966</t>
  </si>
  <si>
    <t>ASS1</t>
  </si>
  <si>
    <t>Argininosuccinate synthase</t>
  </si>
  <si>
    <t>P16035</t>
  </si>
  <si>
    <t>TIMP2</t>
  </si>
  <si>
    <t>Metalloproteinase inhibitor 2</t>
  </si>
  <si>
    <t>Q15257</t>
  </si>
  <si>
    <t>PPP2R4</t>
  </si>
  <si>
    <t>Serine/threonine-protein phosphatase 2A activator</t>
  </si>
  <si>
    <t>P62906</t>
  </si>
  <si>
    <t>RPL10A</t>
  </si>
  <si>
    <t>60S ribosomal protein L10a</t>
  </si>
  <si>
    <t>P52209</t>
  </si>
  <si>
    <t>PGD</t>
  </si>
  <si>
    <t>6-phosphogluconate dehydrogenase, decarboxylating</t>
  </si>
  <si>
    <t>P22392</t>
  </si>
  <si>
    <t>NME2;NME2P1</t>
  </si>
  <si>
    <t>Nucleoside diphosphate kinase B;Putative nucleoside diphosphate kinase</t>
  </si>
  <si>
    <t>Q8WUA8</t>
  </si>
  <si>
    <t>TSKU</t>
  </si>
  <si>
    <t>Tsukushin</t>
  </si>
  <si>
    <t>Q9BRK5</t>
  </si>
  <si>
    <t>SDF4</t>
  </si>
  <si>
    <t>45 kDa calcium-binding protein</t>
  </si>
  <si>
    <t>P14868</t>
  </si>
  <si>
    <t>DARS</t>
  </si>
  <si>
    <t>Aspartate--tRNA ligase, cytoplasmic</t>
  </si>
  <si>
    <t>O75718</t>
  </si>
  <si>
    <t>CRTAP</t>
  </si>
  <si>
    <t>Cartilage-associated protein</t>
  </si>
  <si>
    <t>Q92820</t>
  </si>
  <si>
    <t>GGH</t>
  </si>
  <si>
    <t>Gamma-glutamyl hydrolase</t>
  </si>
  <si>
    <t>P09972</t>
  </si>
  <si>
    <t>ALDOC</t>
  </si>
  <si>
    <t>Fructose-bisphosphate aldolase C</t>
  </si>
  <si>
    <t>P08123</t>
  </si>
  <si>
    <t>COL1A2</t>
  </si>
  <si>
    <t>Collagen alpha-2(I) chain</t>
  </si>
  <si>
    <t>P31946</t>
  </si>
  <si>
    <t>YWHAB</t>
  </si>
  <si>
    <t>14-3-3 protein beta/alpha;14-3-3 protein beta/alpha, N-terminally processed</t>
  </si>
  <si>
    <t>P31153</t>
  </si>
  <si>
    <t>MAT2A</t>
  </si>
  <si>
    <t>S-adenosylmethionine synthase isoform type-2</t>
  </si>
  <si>
    <t>P11087</t>
  </si>
  <si>
    <t>Col1a1;COL1A1</t>
  </si>
  <si>
    <t>Collagen alpha-1(I) chain</t>
  </si>
  <si>
    <t>P28838</t>
  </si>
  <si>
    <t>LAP3</t>
  </si>
  <si>
    <t>Cytosol aminopeptidase</t>
  </si>
  <si>
    <t>P62937</t>
  </si>
  <si>
    <t>PPIA</t>
  </si>
  <si>
    <t>Peptidyl-prolyl cis-trans isomerase A;Peptidyl-prolyl cis-trans isomerase A, N-terminally processed</t>
  </si>
  <si>
    <t>P10599</t>
  </si>
  <si>
    <t>TXN</t>
  </si>
  <si>
    <t>Thioredoxin</t>
  </si>
  <si>
    <t>P04075</t>
  </si>
  <si>
    <t>ALDOA</t>
  </si>
  <si>
    <t>Fructose-bisphosphate aldolase A</t>
  </si>
  <si>
    <t>No altered</t>
  </si>
  <si>
    <t>O75340</t>
  </si>
  <si>
    <t>PDCD6</t>
  </si>
  <si>
    <t>Programmed cell death protein 6</t>
  </si>
  <si>
    <t>Q16401</t>
  </si>
  <si>
    <t>PSMD5</t>
  </si>
  <si>
    <t>26S proteasome non-ATPase regulatory subunit 5</t>
  </si>
  <si>
    <t>P55036</t>
  </si>
  <si>
    <t>PSMD4</t>
  </si>
  <si>
    <t>26S proteasome non-ATPase regulatory subunit 4</t>
  </si>
  <si>
    <t>Q13162</t>
  </si>
  <si>
    <t>PRDX4;Prdx4</t>
  </si>
  <si>
    <t>Peroxiredoxin-4</t>
  </si>
  <si>
    <t>P19022</t>
  </si>
  <si>
    <t>CDH2</t>
  </si>
  <si>
    <t>Cadherin-2</t>
  </si>
  <si>
    <t>P25786</t>
  </si>
  <si>
    <t>PSMA1</t>
  </si>
  <si>
    <t>Proteasome subunit alpha type-1</t>
  </si>
  <si>
    <t>P07602</t>
  </si>
  <si>
    <t>PSAP</t>
  </si>
  <si>
    <t>Prosaposin;Saposin-A;Saposin-B-Val;Saposin-B;Saposin-C;Saposin-D</t>
  </si>
  <si>
    <t>P07339</t>
  </si>
  <si>
    <t>CTSD</t>
  </si>
  <si>
    <t>Cathepsin D;Cathepsin D light chain;Cathepsin D heavy chain</t>
  </si>
  <si>
    <t>P10768</t>
  </si>
  <si>
    <t>ESD;Esd</t>
  </si>
  <si>
    <t>S-formylglutathione hydrolase</t>
  </si>
  <si>
    <t>P05120</t>
  </si>
  <si>
    <t>SERPINB2</t>
  </si>
  <si>
    <t>Plasminogen activator inhibitor 2</t>
  </si>
  <si>
    <t>P61201</t>
  </si>
  <si>
    <t>COPS2</t>
  </si>
  <si>
    <t>COP9 signalosome complex subunit 2</t>
  </si>
  <si>
    <t>Q96FW1</t>
  </si>
  <si>
    <t>OTUB1</t>
  </si>
  <si>
    <t>Ubiquitin thioesterase OTUB1</t>
  </si>
  <si>
    <t>P61981</t>
  </si>
  <si>
    <t>YWHAG</t>
  </si>
  <si>
    <t>14-3-3 protein gamma;14-3-3 protein gamma, N-terminally processed</t>
  </si>
  <si>
    <t>P00558</t>
  </si>
  <si>
    <t>PGK1</t>
  </si>
  <si>
    <t>Phosphoglycerate kinase 1</t>
  </si>
  <si>
    <t>Q16851</t>
  </si>
  <si>
    <t>UGP2;Ugp2</t>
  </si>
  <si>
    <t>UTP--glucose-1-phosphate uridylyltransferase</t>
  </si>
  <si>
    <t>Q01105</t>
  </si>
  <si>
    <t>SET;SETSIP</t>
  </si>
  <si>
    <t>Protein SET;Protein SETSIP</t>
  </si>
  <si>
    <t>P05455</t>
  </si>
  <si>
    <t>SSB</t>
  </si>
  <si>
    <t>Lupus La protein</t>
  </si>
  <si>
    <t>Q9Y285</t>
  </si>
  <si>
    <t>FARSA</t>
  </si>
  <si>
    <t>Phenylalanine--tRNA ligase alpha subunit</t>
  </si>
  <si>
    <t>P26022</t>
  </si>
  <si>
    <t>PTX3</t>
  </si>
  <si>
    <t>Pentraxin-related protein PTX3</t>
  </si>
  <si>
    <t>O15145</t>
  </si>
  <si>
    <t>ARPC3</t>
  </si>
  <si>
    <t>Actin-related protein 2/3 complex subunit 3</t>
  </si>
  <si>
    <t>Q9HC38</t>
  </si>
  <si>
    <t>GLOD4</t>
  </si>
  <si>
    <t>Glyoxalase domain-containing protein 4</t>
  </si>
  <si>
    <t>P62258</t>
  </si>
  <si>
    <t>YWHAE</t>
  </si>
  <si>
    <t>14-3-3 protein epsilon</t>
  </si>
  <si>
    <t>P13489</t>
  </si>
  <si>
    <t>RNH1</t>
  </si>
  <si>
    <t>Ribonuclease inhibitor</t>
  </si>
  <si>
    <t>P06744</t>
  </si>
  <si>
    <t>GPI</t>
  </si>
  <si>
    <t>Glucose-6-phosphate isomerase</t>
  </si>
  <si>
    <t>P06733</t>
  </si>
  <si>
    <t>ENO1</t>
  </si>
  <si>
    <t>Alpha-enolase</t>
  </si>
  <si>
    <t>P56537</t>
  </si>
  <si>
    <t>EIF6;eif6;Eif6</t>
  </si>
  <si>
    <t>Eukaryotic translation initiation factor 6</t>
  </si>
  <si>
    <t>P18669</t>
  </si>
  <si>
    <t>PGAM1;PGAM2</t>
  </si>
  <si>
    <t>Phosphoglycerate mutase 1;Phosphoglycerate mutase 2</t>
  </si>
  <si>
    <t>Q6IBS0</t>
  </si>
  <si>
    <t>TWF2</t>
  </si>
  <si>
    <t>Twinfilin-2</t>
  </si>
  <si>
    <t>P34059</t>
  </si>
  <si>
    <t>GALNS</t>
  </si>
  <si>
    <t>N-acetylgalactosamine-6-sulfatase</t>
  </si>
  <si>
    <t>P23528</t>
  </si>
  <si>
    <t>CFL1</t>
  </si>
  <si>
    <t>Cofilin-1</t>
  </si>
  <si>
    <t>P67775</t>
  </si>
  <si>
    <t>PPP2CA;PPP2CB</t>
  </si>
  <si>
    <t>Serine/threonine-protein phosphatase 2A catalytic subunit alpha isoform;Serine/threonine-protein phosphatase 2A catalytic subunit beta isoform</t>
  </si>
  <si>
    <t>Q16270</t>
  </si>
  <si>
    <t>IGFBP7;Igfbp7</t>
  </si>
  <si>
    <t>Insulin-like growth factor-binding protein 7</t>
  </si>
  <si>
    <t>Q9UNM6</t>
  </si>
  <si>
    <t>PSMD13</t>
  </si>
  <si>
    <t>26S proteasome non-ATPase regulatory subunit 13</t>
  </si>
  <si>
    <t>Q8NHP8</t>
  </si>
  <si>
    <t>PLBD2</t>
  </si>
  <si>
    <t>Putative phospholipase B-like 2;Putative phospholipase B-like 2 32 kDa form;Putative phospholipase B-like 2 45 kDa form</t>
  </si>
  <si>
    <t>Q76M96</t>
  </si>
  <si>
    <t>CCDC80;Ccdc80</t>
  </si>
  <si>
    <t>Coiled-coil domain-containing protein 80</t>
  </si>
  <si>
    <t>P51148</t>
  </si>
  <si>
    <t>RAB5C</t>
  </si>
  <si>
    <t>Ras-related protein Rab-5C</t>
  </si>
  <si>
    <t>P62249</t>
  </si>
  <si>
    <t>RPS16</t>
  </si>
  <si>
    <t>40S ribosomal protein S16</t>
  </si>
  <si>
    <t>P62854</t>
  </si>
  <si>
    <t>RPS26;RPS26P11</t>
  </si>
  <si>
    <t>40S ribosomal protein S26;Putative 40S ribosomal protein S26-like 1</t>
  </si>
  <si>
    <t>P51665</t>
  </si>
  <si>
    <t>PSMD7</t>
  </si>
  <si>
    <t>26S proteasome non-ATPase regulatory subunit 7</t>
  </si>
  <si>
    <t>P62140</t>
  </si>
  <si>
    <t>PPP1CB</t>
  </si>
  <si>
    <t>Serine/threonine-protein phosphatase PP1-beta catalytic subunit</t>
  </si>
  <si>
    <t>P05388</t>
  </si>
  <si>
    <t>RPLP0</t>
  </si>
  <si>
    <t>60S acidic ribosomal protein P0</t>
  </si>
  <si>
    <t>P34897</t>
  </si>
  <si>
    <t>SHMT2</t>
  </si>
  <si>
    <t>Serine hydroxymethyltransferase, mitochondrial</t>
  </si>
  <si>
    <t>P63241</t>
  </si>
  <si>
    <t>EIF5A</t>
  </si>
  <si>
    <t>Eukaryotic translation initiation factor 5A-1</t>
  </si>
  <si>
    <t>Q9UNN8</t>
  </si>
  <si>
    <t>PROCR</t>
  </si>
  <si>
    <t>Endothelial protein C receptor</t>
  </si>
  <si>
    <t>P52566</t>
  </si>
  <si>
    <t>ARHGDIB</t>
  </si>
  <si>
    <t>Rho GDP-dissociation inhibitor 2</t>
  </si>
  <si>
    <t>O00560</t>
  </si>
  <si>
    <t>SDCBP</t>
  </si>
  <si>
    <t>Syntenin-1</t>
  </si>
  <si>
    <t>P03956</t>
  </si>
  <si>
    <t>MMP1</t>
  </si>
  <si>
    <t>Interstitial collagenase;22 kDa interstitial collagenase;27 kDa interstitial collagenase</t>
  </si>
  <si>
    <t>P60866</t>
  </si>
  <si>
    <t>RPS20</t>
  </si>
  <si>
    <t>40S ribosomal protein S20</t>
  </si>
  <si>
    <t>Q9BTY2</t>
  </si>
  <si>
    <t>FUCA2</t>
  </si>
  <si>
    <t>Plasma alpha-L-fucosidase</t>
  </si>
  <si>
    <t>Q16881</t>
  </si>
  <si>
    <t>TXNRD1</t>
  </si>
  <si>
    <t>Thioredoxin reductase 1, cytoplasmic</t>
  </si>
  <si>
    <t>O75874</t>
  </si>
  <si>
    <t>IDH1</t>
  </si>
  <si>
    <t>Isocitrate dehydrogenase [NADP] cytoplasmic</t>
  </si>
  <si>
    <t>P15880</t>
  </si>
  <si>
    <t>RPS2</t>
  </si>
  <si>
    <t>40S ribosomal protein S2</t>
  </si>
  <si>
    <t>P46781</t>
  </si>
  <si>
    <t>RPS9</t>
  </si>
  <si>
    <t>40S ribosomal protein S9</t>
  </si>
  <si>
    <t>P84077</t>
  </si>
  <si>
    <t>Arf1;ARF1;ARF3;ARF5</t>
  </si>
  <si>
    <t>ADP-ribosylation factor 1;ADP-ribosylation factor 3;ADP-ribosylation factor 5</t>
  </si>
  <si>
    <t>Q06323</t>
  </si>
  <si>
    <t>PSME1</t>
  </si>
  <si>
    <t>Proteasome activator complex subunit 1</t>
  </si>
  <si>
    <t>P63104</t>
  </si>
  <si>
    <t>YWHAZ</t>
  </si>
  <si>
    <t>14-3-3 protein zeta/delta</t>
  </si>
  <si>
    <t>Q9NR45</t>
  </si>
  <si>
    <t>NANS</t>
  </si>
  <si>
    <t>Sialic acid synthase</t>
  </si>
  <si>
    <t>Q9BS26</t>
  </si>
  <si>
    <t>ERP44</t>
  </si>
  <si>
    <t>Endoplasmic reticulum resident protein 44</t>
  </si>
  <si>
    <t>P14550</t>
  </si>
  <si>
    <t>AKR1A1</t>
  </si>
  <si>
    <t>Alcohol dehydrogenase [NADP(+)]</t>
  </si>
  <si>
    <t>P23526</t>
  </si>
  <si>
    <t>AHCY</t>
  </si>
  <si>
    <t>Adenosylhomocysteinase</t>
  </si>
  <si>
    <t>P63244</t>
  </si>
  <si>
    <t>GNB2L1</t>
  </si>
  <si>
    <t>Guanine nucleotide-binding protein subunit beta-2-like 1;Guanine nucleotide-binding protein subunit beta-2-like 1, N-terminally processed</t>
  </si>
  <si>
    <t>P23381</t>
  </si>
  <si>
    <t>WARS</t>
  </si>
  <si>
    <t>Tryptophan--tRNA ligase, cytoplasmic;T1-TrpRS;T2-TrpRS</t>
  </si>
  <si>
    <t>P17655</t>
  </si>
  <si>
    <t>CAPN2</t>
  </si>
  <si>
    <t>Calpain-2 catalytic subunit</t>
  </si>
  <si>
    <t>P48556</t>
  </si>
  <si>
    <t>PSMD8</t>
  </si>
  <si>
    <t>26S proteasome non-ATPase regulatory subunit 8</t>
  </si>
  <si>
    <t>Q12841</t>
  </si>
  <si>
    <t>FSTL1</t>
  </si>
  <si>
    <t>Follistatin-related protein 1</t>
  </si>
  <si>
    <t>P32119</t>
  </si>
  <si>
    <t>PRDX2</t>
  </si>
  <si>
    <t>Peroxiredoxin-2</t>
  </si>
  <si>
    <t>P48444</t>
  </si>
  <si>
    <t>ARCN1</t>
  </si>
  <si>
    <t>Coatomer subunit delta</t>
  </si>
  <si>
    <t>P05121</t>
  </si>
  <si>
    <t>SERPINE1</t>
  </si>
  <si>
    <t>Plasminogen activator inhibitor 1</t>
  </si>
  <si>
    <t>P60953</t>
  </si>
  <si>
    <t>CDC42</t>
  </si>
  <si>
    <t>Cell division control protein 42 homolog</t>
  </si>
  <si>
    <t>P23284</t>
  </si>
  <si>
    <t>PPIB</t>
  </si>
  <si>
    <t>Peptidyl-prolyl cis-trans isomerase B</t>
  </si>
  <si>
    <t>Q6ZWY9</t>
  </si>
  <si>
    <t>Hist1h2bc;Hist2h2bb;HIST1H2BM;HIST1H2BN;HIST1H2BH;Hist1h2bp;Hist1h2bk;Hist1h2bh;Hist1h2bb;HIST1H2BK;HIST2H2BF;HIST1H2BC;HIST1H2BD;H2BFS;Hist1h2bm;Hist1h2bf;HIST1H2BL;hist2h2l</t>
  </si>
  <si>
    <t>Histone H2B type 1-C/E/G;Histone H2B type 2-B;Histone H2B type 1-M;Histone H2B type 1-N;Histone H2B type 1-H;Histone H2B type 1-P;Histone H2B type 1-K;Histone H2B type 1-B;Histone H2B type 2-F;Histone H2B type 1-C/E/F/G/I;Histone H2B type 1-D;Histone H2B type F-S;Histone H2B type 1-F/J/L;Histone H2B type 1-L;Histone H2B 3</t>
  </si>
  <si>
    <t>P51149</t>
  </si>
  <si>
    <t>RAB7A</t>
  </si>
  <si>
    <t>Ras-related protein Rab-7a</t>
  </si>
  <si>
    <t>P50454</t>
  </si>
  <si>
    <t>SERPINH1</t>
  </si>
  <si>
    <t>Serpin H1</t>
  </si>
  <si>
    <t>P50395</t>
  </si>
  <si>
    <t>GDI2</t>
  </si>
  <si>
    <t>Rab GDP dissociation inhibitor beta</t>
  </si>
  <si>
    <t>P12004</t>
  </si>
  <si>
    <t>PCNA</t>
  </si>
  <si>
    <t>Proliferating cell nuclear antigen</t>
  </si>
  <si>
    <t>O95084</t>
  </si>
  <si>
    <t>PRSS23</t>
  </si>
  <si>
    <t>Serine protease 23</t>
  </si>
  <si>
    <t>P27348</t>
  </si>
  <si>
    <t>YWHAQ</t>
  </si>
  <si>
    <t>14-3-3 protein theta</t>
  </si>
  <si>
    <t>P98160</t>
  </si>
  <si>
    <t>HSPG2</t>
  </si>
  <si>
    <t>Basement membrane-specific heparan sulfate proteoglycan core protein;Endorepellin;LG3 peptide</t>
  </si>
  <si>
    <t>P42785</t>
  </si>
  <si>
    <t>PRCP</t>
  </si>
  <si>
    <t>Lysosomal Pro-X carboxypeptidase</t>
  </si>
  <si>
    <t>P18124</t>
  </si>
  <si>
    <t>RPL7</t>
  </si>
  <si>
    <t>60S ribosomal protein L7</t>
  </si>
  <si>
    <t>O00299</t>
  </si>
  <si>
    <t>CLIC1</t>
  </si>
  <si>
    <t>Chloride intracellular channel protein 1</t>
  </si>
  <si>
    <t>P62241</t>
  </si>
  <si>
    <t>RPS8</t>
  </si>
  <si>
    <t>40S ribosomal protein S8</t>
  </si>
  <si>
    <t>P48723</t>
  </si>
  <si>
    <t>HSPA13;Hspa13</t>
  </si>
  <si>
    <t>Heat shock 70 kDa protein 13</t>
  </si>
  <si>
    <t>P01034</t>
  </si>
  <si>
    <t>CST3</t>
  </si>
  <si>
    <t>Cystatin-C</t>
  </si>
  <si>
    <t>P49643</t>
  </si>
  <si>
    <t>PRIM2</t>
  </si>
  <si>
    <t>DNA primase large subunit</t>
  </si>
  <si>
    <t>P12955</t>
  </si>
  <si>
    <t>PEPD</t>
  </si>
  <si>
    <t>Xaa-Pro dipeptidase</t>
  </si>
  <si>
    <t>Q6UXN9</t>
  </si>
  <si>
    <t>WDR82</t>
  </si>
  <si>
    <t>WD repeat-containing protein 82</t>
  </si>
  <si>
    <t>P07478</t>
  </si>
  <si>
    <t>PRSS2</t>
  </si>
  <si>
    <t>Trypsin-2</t>
  </si>
  <si>
    <t>Q5VW32</t>
  </si>
  <si>
    <t>BROX</t>
  </si>
  <si>
    <t>BRO1 domain-containing protein BROX</t>
  </si>
  <si>
    <t>Q99470</t>
  </si>
  <si>
    <t>SDF2</t>
  </si>
  <si>
    <t>Stromal cell-derived factor 2</t>
  </si>
  <si>
    <t>P32754</t>
  </si>
  <si>
    <t>HPD</t>
  </si>
  <si>
    <t>4-hydroxyphenylpyruvate dioxygenase</t>
  </si>
  <si>
    <t>P46777</t>
  </si>
  <si>
    <t>RPL5</t>
  </si>
  <si>
    <t>60S ribosomal protein L5</t>
  </si>
  <si>
    <t>P43251</t>
  </si>
  <si>
    <t>BTD</t>
  </si>
  <si>
    <t>Biotinidase</t>
  </si>
  <si>
    <t>Q14257</t>
  </si>
  <si>
    <t>RCN2</t>
  </si>
  <si>
    <t>Reticulocalbin-2</t>
  </si>
  <si>
    <t>P62753</t>
  </si>
  <si>
    <t>RPS6</t>
  </si>
  <si>
    <t>40S ribosomal protein S6</t>
  </si>
  <si>
    <t>Q96EY5</t>
  </si>
  <si>
    <t>MVB12A</t>
  </si>
  <si>
    <t>Multivesicular body subunit 12A</t>
  </si>
  <si>
    <t>Q7Z4H8</t>
  </si>
  <si>
    <t>KDELC2</t>
  </si>
  <si>
    <t>KDEL motif-containing protein 2</t>
  </si>
  <si>
    <t>Q96KP4</t>
  </si>
  <si>
    <t>CNDP2</t>
  </si>
  <si>
    <t>Cytosolic non-specific dipeptidase</t>
  </si>
  <si>
    <t>P30040</t>
  </si>
  <si>
    <t>ERP29</t>
  </si>
  <si>
    <t>Endoplasmic reticulum resident protein 29</t>
  </si>
  <si>
    <t>P02792</t>
  </si>
  <si>
    <t>FTL</t>
  </si>
  <si>
    <t>Ferritin light chain</t>
  </si>
  <si>
    <t>Q8N699</t>
  </si>
  <si>
    <t>MYCT1</t>
  </si>
  <si>
    <t>Myc target protein 1</t>
  </si>
  <si>
    <t>P00813</t>
  </si>
  <si>
    <t>ADA</t>
  </si>
  <si>
    <t>Adenosine deaminase</t>
  </si>
  <si>
    <t>P13987</t>
  </si>
  <si>
    <t>CD59</t>
  </si>
  <si>
    <t>CD59 glycoprotein</t>
  </si>
  <si>
    <t>P54687</t>
  </si>
  <si>
    <t>BCAT1</t>
  </si>
  <si>
    <t>Branched-chain-amino-acid aminotransferase, cytosolic</t>
  </si>
  <si>
    <t>O00231</t>
  </si>
  <si>
    <t>PSMD11</t>
  </si>
  <si>
    <t>26S proteasome non-ATPase regulatory subunit 11</t>
  </si>
  <si>
    <t>Q15046</t>
  </si>
  <si>
    <t>KARS</t>
  </si>
  <si>
    <t>Lysine--tRNA ligase</t>
  </si>
  <si>
    <t>P12081</t>
  </si>
  <si>
    <t>HARS</t>
  </si>
  <si>
    <t>Histidine--tRNA ligase, cytoplasmic</t>
  </si>
  <si>
    <t>P52907</t>
  </si>
  <si>
    <t>CAPZA1</t>
  </si>
  <si>
    <t>F-actin-capping protein subunit alpha-1</t>
  </si>
  <si>
    <t>P30153</t>
  </si>
  <si>
    <t>PPP2R1A</t>
  </si>
  <si>
    <t>Serine/threonine-protein phosphatase 2A 65 kDa regulatory subunit A alpha isoform</t>
  </si>
  <si>
    <t>P55263</t>
  </si>
  <si>
    <t>ADK</t>
  </si>
  <si>
    <t>Adenosine kinase</t>
  </si>
  <si>
    <t>Q9P2D8</t>
  </si>
  <si>
    <t>UNC79</t>
  </si>
  <si>
    <t>Protein unc-79 homolog</t>
  </si>
  <si>
    <t>P53634</t>
  </si>
  <si>
    <t>CTSC</t>
  </si>
  <si>
    <t>Dipeptidyl peptidase 1;Dipeptidyl peptidase 1 exclusion domain chain;Dipeptidyl peptidase 1 heavy chain;Dipeptidyl peptidase 1 light chain</t>
  </si>
  <si>
    <t>Q10469</t>
  </si>
  <si>
    <t>MGAT2</t>
  </si>
  <si>
    <t>Alpha-1,6-mannosyl-glycoprotein 2-beta-N-acetylglucosaminyltransferase</t>
  </si>
  <si>
    <t>Q86W42</t>
  </si>
  <si>
    <t>THOC6</t>
  </si>
  <si>
    <t>THO complex subunit 6 homolog</t>
  </si>
  <si>
    <t>P30419</t>
  </si>
  <si>
    <t>NMT1;NMT2</t>
  </si>
  <si>
    <t>Glycylpeptide N-tetradecanoyltransferase 1;Glycylpeptide N-tetradecanoyltransferase 2</t>
  </si>
  <si>
    <t>O15372</t>
  </si>
  <si>
    <t>EIF3H</t>
  </si>
  <si>
    <t>Eukaryotic translation initiation factor 3 subunit H</t>
  </si>
  <si>
    <t>Q9Y230</t>
  </si>
  <si>
    <t>RUVBL2;Ruvbl2</t>
  </si>
  <si>
    <t>RuvB-like 2</t>
  </si>
  <si>
    <t>P78371</t>
  </si>
  <si>
    <t>CCT2</t>
  </si>
  <si>
    <t>T-complex protein 1 subunit beta</t>
  </si>
  <si>
    <t>P02794</t>
  </si>
  <si>
    <t>FTH1</t>
  </si>
  <si>
    <t>Ferritin heavy chain;Ferritin heavy chain, N-terminally processed</t>
  </si>
  <si>
    <t>O94766</t>
  </si>
  <si>
    <t>B3GAT3</t>
  </si>
  <si>
    <t>Galactosylgalactosylxylosylprotein 3-beta-glucuronosyltransferase 3</t>
  </si>
  <si>
    <t>P18085</t>
  </si>
  <si>
    <t>ARF4</t>
  </si>
  <si>
    <t>ADP-ribosylation factor 4</t>
  </si>
  <si>
    <t>O75390</t>
  </si>
  <si>
    <t>CS</t>
  </si>
  <si>
    <t>Citrate synthase, mitochondrial</t>
  </si>
  <si>
    <t>P62195</t>
  </si>
  <si>
    <t>PSMC5</t>
  </si>
  <si>
    <t>26S protease regulatory subunit 8</t>
  </si>
  <si>
    <t>P00742</t>
  </si>
  <si>
    <t>F10</t>
  </si>
  <si>
    <t>Coagulation factor X;Factor X light chain;Factor X heavy chain;Activated factor Xa heavy chain</t>
  </si>
  <si>
    <t>P29401</t>
  </si>
  <si>
    <t>TKT</t>
  </si>
  <si>
    <t>Transketolase</t>
  </si>
  <si>
    <t>P67809</t>
  </si>
  <si>
    <t>YBX1</t>
  </si>
  <si>
    <t>Nuclease-sensitive element-binding protein 1</t>
  </si>
  <si>
    <t>P50990</t>
  </si>
  <si>
    <t>CCT8</t>
  </si>
  <si>
    <t>T-complex protein 1 subunit theta</t>
  </si>
  <si>
    <t>Q9NTK5</t>
  </si>
  <si>
    <t>OLA1</t>
  </si>
  <si>
    <t>Obg-like ATPase 1</t>
  </si>
  <si>
    <t>P07686</t>
  </si>
  <si>
    <t>HEXB</t>
  </si>
  <si>
    <t>Beta-hexosaminidase subunit beta;Beta-hexosaminidase subunit beta chain B;Beta-hexosaminidase subunit beta chain A</t>
  </si>
  <si>
    <t>Q06830</t>
  </si>
  <si>
    <t>PRDX1</t>
  </si>
  <si>
    <t>Peroxiredoxin-1</t>
  </si>
  <si>
    <t>P22102</t>
  </si>
  <si>
    <t>GART</t>
  </si>
  <si>
    <t>Trifunctional purine biosynthetic protein adenosine-3;Phosphoribosylamine--glycine ligase;Phosphoribosylformylglycinamidine cyclo-ligase;Phosphoribosylglycinamide formyltransferase</t>
  </si>
  <si>
    <t>P23396</t>
  </si>
  <si>
    <t>RPS3</t>
  </si>
  <si>
    <t>40S ribosomal protein S3</t>
  </si>
  <si>
    <t>P40227</t>
  </si>
  <si>
    <t>CCT6A</t>
  </si>
  <si>
    <t>T-complex protein 1 subunit zeta</t>
  </si>
  <si>
    <t>Q9C0H2</t>
  </si>
  <si>
    <t>TTYH3;Ttyh3</t>
  </si>
  <si>
    <t>Protein tweety homolog 3</t>
  </si>
  <si>
    <t>P52788</t>
  </si>
  <si>
    <t>SMS</t>
  </si>
  <si>
    <t>Spermine synthase</t>
  </si>
  <si>
    <t>P06865</t>
  </si>
  <si>
    <t>HEXA</t>
  </si>
  <si>
    <t>Beta-hexosaminidase subunit alpha</t>
  </si>
  <si>
    <t>Q07021</t>
  </si>
  <si>
    <t>C1QBP</t>
  </si>
  <si>
    <t>Complement component 1 Q subcomponent-binding protein, mitochondrial</t>
  </si>
  <si>
    <t>P32969</t>
  </si>
  <si>
    <t>RPL9</t>
  </si>
  <si>
    <t>60S ribosomal protein L9</t>
  </si>
  <si>
    <t>O43505</t>
  </si>
  <si>
    <t>B4GAT1</t>
  </si>
  <si>
    <t>Beta-1,4-glucuronyltransferase 1</t>
  </si>
  <si>
    <t>P26641</t>
  </si>
  <si>
    <t>EEF1G</t>
  </si>
  <si>
    <t>Elongation factor 1-gamma</t>
  </si>
  <si>
    <t>Q9H488</t>
  </si>
  <si>
    <t>POFUT1</t>
  </si>
  <si>
    <t>GDP-fucose protein O-fucosyltransferase 1</t>
  </si>
  <si>
    <t>P68366</t>
  </si>
  <si>
    <t>TUBA4A</t>
  </si>
  <si>
    <t>Tubulin alpha-4A chain</t>
  </si>
  <si>
    <t>P42765</t>
  </si>
  <si>
    <t>ACAA2</t>
  </si>
  <si>
    <t>3-ketoacyl-CoA thiolase, mitochondrial</t>
  </si>
  <si>
    <t>P61225</t>
  </si>
  <si>
    <t>RAP2B;RAP2A</t>
  </si>
  <si>
    <t>Ras-related protein Rap-2b;Ras-related protein Rap-2a</t>
  </si>
  <si>
    <t>P30041</t>
  </si>
  <si>
    <t>PRDX6</t>
  </si>
  <si>
    <t>Peroxiredoxin-6</t>
  </si>
  <si>
    <t>P61254</t>
  </si>
  <si>
    <t>RPL26;RPL26L1</t>
  </si>
  <si>
    <t>60S ribosomal protein L26;60S ribosomal protein L26-like 1</t>
  </si>
  <si>
    <t>P04632</t>
  </si>
  <si>
    <t>CAPNS1;Capns1</t>
  </si>
  <si>
    <t>Calpain small subunit 1</t>
  </si>
  <si>
    <t>Q8NBS9</t>
  </si>
  <si>
    <t>TXNDC5</t>
  </si>
  <si>
    <t>Thioredoxin domain-containing protein 5</t>
  </si>
  <si>
    <t>P11233</t>
  </si>
  <si>
    <t>RALA;RALB</t>
  </si>
  <si>
    <t>Ras-related protein Ral-A;Ras-related protein Ral-B</t>
  </si>
  <si>
    <t>P10644</t>
  </si>
  <si>
    <t>PRKAR1A</t>
  </si>
  <si>
    <t>cAMP-dependent protein kinase type I-alpha regulatory subunit;cAMP-dependent protein kinase type I-alpha regulatory subunit, N-terminally processed</t>
  </si>
  <si>
    <t>P61247</t>
  </si>
  <si>
    <t>Rps3a;RPS3A</t>
  </si>
  <si>
    <t>40S ribosomal protein S3a</t>
  </si>
  <si>
    <t>Q09028</t>
  </si>
  <si>
    <t>RBBP4;RBBP7</t>
  </si>
  <si>
    <t>Histone-binding protein RBBP4;Histone-binding protein RBBP7</t>
  </si>
  <si>
    <t>Q9UI42</t>
  </si>
  <si>
    <t>CPA4</t>
  </si>
  <si>
    <t>Carboxypeptidase A4</t>
  </si>
  <si>
    <t>Q9BQA1</t>
  </si>
  <si>
    <t>WDR77</t>
  </si>
  <si>
    <t>Methylosome protein 50</t>
  </si>
  <si>
    <t>O43684</t>
  </si>
  <si>
    <t>BUB3</t>
  </si>
  <si>
    <t>Mitotic checkpoint protein BUB3</t>
  </si>
  <si>
    <t>P17987</t>
  </si>
  <si>
    <t>TCP1;Tcp1</t>
  </si>
  <si>
    <t>T-complex protein 1 subunit alpha</t>
  </si>
  <si>
    <t>P04040</t>
  </si>
  <si>
    <t>CAT</t>
  </si>
  <si>
    <t>Catalase</t>
  </si>
  <si>
    <t>P35998</t>
  </si>
  <si>
    <t>Psmc2;PSMC2;psmc2</t>
  </si>
  <si>
    <t>26S protease regulatory subunit 7</t>
  </si>
  <si>
    <t>P10909</t>
  </si>
  <si>
    <t>CLU</t>
  </si>
  <si>
    <t>Clusterin;Clusterin beta chain;Clusterin alpha chain</t>
  </si>
  <si>
    <t>P06280</t>
  </si>
  <si>
    <t>GLA;Gla</t>
  </si>
  <si>
    <t>Alpha-galactosidase A</t>
  </si>
  <si>
    <t>P04406</t>
  </si>
  <si>
    <t>GAPDH</t>
  </si>
  <si>
    <t>Glyceraldehyde-3-phosphate dehydrogenase</t>
  </si>
  <si>
    <t>Q99536</t>
  </si>
  <si>
    <t>VAT1</t>
  </si>
  <si>
    <t>Synaptic vesicle membrane protein VAT-1 homolog</t>
  </si>
  <si>
    <t>P62701</t>
  </si>
  <si>
    <t>RPS4X;RPS4Y1</t>
  </si>
  <si>
    <t>40S ribosomal protein S4, X isoform;40S ribosomal protein S4, Y isoform 1</t>
  </si>
  <si>
    <t>P07093</t>
  </si>
  <si>
    <t>SERPINE2</t>
  </si>
  <si>
    <t>Glia-derived nexin</t>
  </si>
  <si>
    <t>P30101</t>
  </si>
  <si>
    <t>PDIA3</t>
  </si>
  <si>
    <t>Protein disulfide-isomerase A3</t>
  </si>
  <si>
    <t>Q8NDZ4</t>
  </si>
  <si>
    <t>C3orf58</t>
  </si>
  <si>
    <t>Deleted in autism protein 1</t>
  </si>
  <si>
    <t>P36578</t>
  </si>
  <si>
    <t>RPL4</t>
  </si>
  <si>
    <t>60S ribosomal protein L4</t>
  </si>
  <si>
    <t>P18621</t>
  </si>
  <si>
    <t>RPL17</t>
  </si>
  <si>
    <t>60S ribosomal protein L17</t>
  </si>
  <si>
    <t>P27105</t>
  </si>
  <si>
    <t>STOM</t>
  </si>
  <si>
    <t>Erythrocyte band 7 integral membrane protein</t>
  </si>
  <si>
    <t>Q8NG11</t>
  </si>
  <si>
    <t>TSPAN14</t>
  </si>
  <si>
    <t>Tetraspanin-14</t>
  </si>
  <si>
    <t>P05062</t>
  </si>
  <si>
    <t>ALDOB</t>
  </si>
  <si>
    <t>Fructose-bisphosphate aldolase B</t>
  </si>
  <si>
    <t>P40925</t>
  </si>
  <si>
    <t>MDH1</t>
  </si>
  <si>
    <t>Malate dehydrogenase, cytoplasmic</t>
  </si>
  <si>
    <t>P60709</t>
  </si>
  <si>
    <t>Actb;ACTB;ACTG1</t>
  </si>
  <si>
    <t>Actin, cytoplasmic 1;Actin, cytoplasmic 1, N-terminally processed;Actin, cytoplasmic 2;Actin, cytoplasmic 2, N-terminally processed</t>
  </si>
  <si>
    <t>Q99832</t>
  </si>
  <si>
    <t>CCT7</t>
  </si>
  <si>
    <t>T-complex protein 1 subunit eta</t>
  </si>
  <si>
    <t>P48643</t>
  </si>
  <si>
    <t>CCT5</t>
  </si>
  <si>
    <t>T-complex protein 1 subunit epsilon</t>
  </si>
  <si>
    <t>Q13155</t>
  </si>
  <si>
    <t>AIMP2</t>
  </si>
  <si>
    <t>Aminoacyl tRNA synthase complex-interacting multifunctional protein 2</t>
  </si>
  <si>
    <t>Q9Y5X9</t>
  </si>
  <si>
    <t>LIPG</t>
  </si>
  <si>
    <t>Endothelial lipase</t>
  </si>
  <si>
    <t>P61923</t>
  </si>
  <si>
    <t>COPZ1</t>
  </si>
  <si>
    <t>Coatomer subunit zeta-1</t>
  </si>
  <si>
    <t>P27797</t>
  </si>
  <si>
    <t>CALR</t>
  </si>
  <si>
    <t>Calreticulin</t>
  </si>
  <si>
    <t>P62263</t>
  </si>
  <si>
    <t>RPS14</t>
  </si>
  <si>
    <t>40S ribosomal protein S14</t>
  </si>
  <si>
    <t>P16278</t>
  </si>
  <si>
    <t>GLB1</t>
  </si>
  <si>
    <t>Beta-galactosidase</t>
  </si>
  <si>
    <t>P83110</t>
  </si>
  <si>
    <t>HTRA3</t>
  </si>
  <si>
    <t>Serine protease HTRA3</t>
  </si>
  <si>
    <t>Q10471</t>
  </si>
  <si>
    <t>GALNT2</t>
  </si>
  <si>
    <t>Polypeptide N-acetylgalactosaminyltransferase 2;Polypeptide N-acetylgalactosaminyltransferase 2 soluble form</t>
  </si>
  <si>
    <t>P53621</t>
  </si>
  <si>
    <t>COPA</t>
  </si>
  <si>
    <t>Coatomer subunit alpha;Xenin;Proxenin</t>
  </si>
  <si>
    <t>Q9Y265</t>
  </si>
  <si>
    <t>RUVBL1</t>
  </si>
  <si>
    <t>RuvB-like 1</t>
  </si>
  <si>
    <t>Q9ULV4</t>
  </si>
  <si>
    <t>CORO1C</t>
  </si>
  <si>
    <t>Coronin-1C</t>
  </si>
  <si>
    <t>Q9UQ80</t>
  </si>
  <si>
    <t>PA2G4</t>
  </si>
  <si>
    <t>Proliferation-associated protein 2G4</t>
  </si>
  <si>
    <t>O43242</t>
  </si>
  <si>
    <t>PSMD3</t>
  </si>
  <si>
    <t>26S proteasome non-ATPase regulatory subunit 3</t>
  </si>
  <si>
    <t>Q13418</t>
  </si>
  <si>
    <t>ILK;Ilk</t>
  </si>
  <si>
    <t>Integrin-linked protein kinase</t>
  </si>
  <si>
    <t>Q8NCH0</t>
  </si>
  <si>
    <t>CHST14</t>
  </si>
  <si>
    <t>Carbohydrate sulfotransferase 14</t>
  </si>
  <si>
    <t>P62491</t>
  </si>
  <si>
    <t>RAB11A;RAB11B</t>
  </si>
  <si>
    <t>Ras-related protein Rab-11A;Ras-related protein Rab-11B</t>
  </si>
  <si>
    <t>P38919</t>
  </si>
  <si>
    <t>EIF4A3;eIF4AIII</t>
  </si>
  <si>
    <t>Eukaryotic initiation factor 4A-III;Eukaryotic initiation factor 4A-III, N-terminally processed;Eukaryotic initiation factor 4A-III</t>
  </si>
  <si>
    <t>P62191</t>
  </si>
  <si>
    <t>PSMC1</t>
  </si>
  <si>
    <t>26S protease regulatory subunit 4</t>
  </si>
  <si>
    <t>Q9GZM7</t>
  </si>
  <si>
    <t>TINAGL1</t>
  </si>
  <si>
    <t>Tubulointerstitial nephritis antigen-like</t>
  </si>
  <si>
    <t>P31689</t>
  </si>
  <si>
    <t>DNAJA1;Dnaja1</t>
  </si>
  <si>
    <t>DnaJ homolog subfamily A member 1</t>
  </si>
  <si>
    <t>P68133</t>
  </si>
  <si>
    <t>ACTA1;ACTC1;ACTG2;ACTA2</t>
  </si>
  <si>
    <t>Actin, alpha skeletal muscle;Actin, alpha cardiac muscle 1;Actin, gamma-enteric smooth muscle;Actin, aortic smooth muscle</t>
  </si>
  <si>
    <t>Q9NZN4</t>
  </si>
  <si>
    <t>EHD2</t>
  </si>
  <si>
    <t>EH domain-containing protein 2</t>
  </si>
  <si>
    <t>O14773</t>
  </si>
  <si>
    <t>TPP1</t>
  </si>
  <si>
    <t>Tripeptidyl-peptidase 1</t>
  </si>
  <si>
    <t>Q9H0U4</t>
  </si>
  <si>
    <t>RAB1B</t>
  </si>
  <si>
    <t>Ras-related protein Rab-1B</t>
  </si>
  <si>
    <t>Q15293</t>
  </si>
  <si>
    <t>RCN1</t>
  </si>
  <si>
    <t>Reticulocalbin-1</t>
  </si>
  <si>
    <t>P61604</t>
  </si>
  <si>
    <t>HSPE1</t>
  </si>
  <si>
    <t>10 kDa heat shock protein, mitochondrial</t>
  </si>
  <si>
    <t>P60842</t>
  </si>
  <si>
    <t>EIF4A1;EIF4A2</t>
  </si>
  <si>
    <t>Eukaryotic initiation factor 4A-I;Eukaryotic initiation factor 4A-II;Eukaryotic initiation factor 4A-II, N-terminally processed</t>
  </si>
  <si>
    <t>Q8N5I2</t>
  </si>
  <si>
    <t>ARRDC1</t>
  </si>
  <si>
    <t>Arrestin domain-containing protein 1</t>
  </si>
  <si>
    <t>P50991</t>
  </si>
  <si>
    <t>CCT4</t>
  </si>
  <si>
    <t>T-complex protein 1 subunit delta</t>
  </si>
  <si>
    <t>Q07955</t>
  </si>
  <si>
    <t>srsf1b;SRSF1;srsf1a</t>
  </si>
  <si>
    <t>Serine/arginine-rich splicing factor 1B;Serine/arginine-rich splicing factor 1;Serine/arginine-rich splicing factor 1A</t>
  </si>
  <si>
    <t>Q9Y696</t>
  </si>
  <si>
    <t>CLIC4</t>
  </si>
  <si>
    <t>Chloride intracellular channel protein 4</t>
  </si>
  <si>
    <t>P07237</t>
  </si>
  <si>
    <t>P4HB</t>
  </si>
  <si>
    <t>Protein disulfide-isomerase</t>
  </si>
  <si>
    <t>P62277</t>
  </si>
  <si>
    <t>RPS13</t>
  </si>
  <si>
    <t>40S ribosomal protein S13</t>
  </si>
  <si>
    <t>Q9H4A4</t>
  </si>
  <si>
    <t>RNPEP</t>
  </si>
  <si>
    <t>Aminopeptidase B</t>
  </si>
  <si>
    <t>P17980</t>
  </si>
  <si>
    <t>PSMC3</t>
  </si>
  <si>
    <t>26S protease regulatory subunit 6A</t>
  </si>
  <si>
    <t>Q16658</t>
  </si>
  <si>
    <t>FSCN1;Fscn1</t>
  </si>
  <si>
    <t>Fascin</t>
  </si>
  <si>
    <t>P13797</t>
  </si>
  <si>
    <t>PLS3</t>
  </si>
  <si>
    <t>Plastin-3</t>
  </si>
  <si>
    <t>P09382</t>
  </si>
  <si>
    <t>LGALS1;Lgals1</t>
  </si>
  <si>
    <t>Galectin-1</t>
  </si>
  <si>
    <t>P62333</t>
  </si>
  <si>
    <t>PSMC6</t>
  </si>
  <si>
    <t>26S protease regulatory subunit 10B</t>
  </si>
  <si>
    <t>P62847</t>
  </si>
  <si>
    <t>RPS24</t>
  </si>
  <si>
    <t>40S ribosomal protein S24</t>
  </si>
  <si>
    <t>Q08945</t>
  </si>
  <si>
    <t>SSRP1</t>
  </si>
  <si>
    <t>FACT complex subunit SSRP1</t>
  </si>
  <si>
    <t>P30520</t>
  </si>
  <si>
    <t>ADSS</t>
  </si>
  <si>
    <t>Adenylosuccinate synthetase isozyme 2</t>
  </si>
  <si>
    <t>Q9H3T3</t>
  </si>
  <si>
    <t>SEMA6B</t>
  </si>
  <si>
    <t>Semaphorin-6B</t>
  </si>
  <si>
    <t>P07225</t>
  </si>
  <si>
    <t>PROS1</t>
  </si>
  <si>
    <t>Vitamin K-dependent protein S</t>
  </si>
  <si>
    <t>P16152</t>
  </si>
  <si>
    <t>CBR1</t>
  </si>
  <si>
    <t>Carbonyl reductase [NADPH] 1</t>
  </si>
  <si>
    <t>P49257</t>
  </si>
  <si>
    <t>LMAN1</t>
  </si>
  <si>
    <t>Protein ERGIC-53</t>
  </si>
  <si>
    <t>P14618</t>
  </si>
  <si>
    <t>PKM;Pkm</t>
  </si>
  <si>
    <t>Pyruvate kinase PKM</t>
  </si>
  <si>
    <t>P02787</t>
  </si>
  <si>
    <t>TF</t>
  </si>
  <si>
    <t>Serotransferrin</t>
  </si>
  <si>
    <t>Q13283</t>
  </si>
  <si>
    <t>G3BP1</t>
  </si>
  <si>
    <t>Ras GTPase-activating protein-binding protein 1</t>
  </si>
  <si>
    <t>P43686</t>
  </si>
  <si>
    <t>PSMC4</t>
  </si>
  <si>
    <t>26S protease regulatory subunit 6B</t>
  </si>
  <si>
    <t>O60884</t>
  </si>
  <si>
    <t>DNAJA2</t>
  </si>
  <si>
    <t>DnaJ homolog subfamily A member 2</t>
  </si>
  <si>
    <t>P62873</t>
  </si>
  <si>
    <t>GNB1</t>
  </si>
  <si>
    <t>Guanine nucleotide-binding protein G(I)/G(S)/G(T) subunit beta-1</t>
  </si>
  <si>
    <t>P04792</t>
  </si>
  <si>
    <t>HSPB1</t>
  </si>
  <si>
    <t>Heat shock protein beta-1</t>
  </si>
  <si>
    <t>Q2VIR3</t>
  </si>
  <si>
    <t>EIF2S3L;Eif2s3;EIF2S3;Eif2s3x;Eif2s3y</t>
  </si>
  <si>
    <t>Putative eukaryotic translation initiation factor 2 subunit 3-like protein;Eukaryotic translation initiation factor 2 subunit 3;Eukaryotic translation initiation factor 2 subunit 3, X-linked;Eukaryotic translation initiation factor 2 subunit 3, Y-linked</t>
  </si>
  <si>
    <t>P62070</t>
  </si>
  <si>
    <t>RRAS2;Rras;RRAS</t>
  </si>
  <si>
    <t>Ras-related protein R-Ras2;Ras-related protein R-Ras</t>
  </si>
  <si>
    <t>P60228</t>
  </si>
  <si>
    <t>EIF3E</t>
  </si>
  <si>
    <t>Eukaryotic translation initiation factor 3 subunit E</t>
  </si>
  <si>
    <t>Q08431</t>
  </si>
  <si>
    <t>MFGE8</t>
  </si>
  <si>
    <t>Lactadherin;Lactadherin short form;Medin</t>
  </si>
  <si>
    <t>Q14566</t>
  </si>
  <si>
    <t>MCM6</t>
  </si>
  <si>
    <t>DNA replication licensing factor MCM6</t>
  </si>
  <si>
    <t>Q16222</t>
  </si>
  <si>
    <t>UAP1;UAP1L1</t>
  </si>
  <si>
    <t>UDP-N-acetylhexosamine pyrophosphorylase;UDP-N-acetylgalactosamine pyrophosphorylase;UDP-N-acetylglucosamine pyrophosphorylase;UDP-N-acetylhexosamine pyrophosphorylase-like protein 1</t>
  </si>
  <si>
    <t>P08865</t>
  </si>
  <si>
    <t>Rpsa;RPSA</t>
  </si>
  <si>
    <t>40S ribosomal protein SA</t>
  </si>
  <si>
    <t>Q8NEV1</t>
  </si>
  <si>
    <t>CSNK2A3;Csnk2a1;CSNK2A1</t>
  </si>
  <si>
    <t>Casein kinase II subunit alpha 3;Casein kinase II subunit alpha</t>
  </si>
  <si>
    <t>P04899</t>
  </si>
  <si>
    <t>GNAI2;GNAI1</t>
  </si>
  <si>
    <t>Guanine nucleotide-binding protein G(i) subunit alpha-2;Guanine nucleotide-binding protein G(i) subunit alpha-1</t>
  </si>
  <si>
    <t>P09543</t>
  </si>
  <si>
    <t>CNP</t>
  </si>
  <si>
    <t>2,3-cyclic-nucleotide 3-phosphodiesterase</t>
  </si>
  <si>
    <t>P22234</t>
  </si>
  <si>
    <t>PAICS</t>
  </si>
  <si>
    <t>Multifunctional protein ADE2;Phosphoribosylaminoimidazole-succinocarboxamide synthase;Phosphoribosylaminoimidazole carboxylase</t>
  </si>
  <si>
    <t>P00367</t>
  </si>
  <si>
    <t>GLUD1;GLUD2</t>
  </si>
  <si>
    <t>Glutamate dehydrogenase 1, mitochondrial;Glutamate dehydrogenase 2, mitochondrial</t>
  </si>
  <si>
    <t>Q15404</t>
  </si>
  <si>
    <t>RSU1</t>
  </si>
  <si>
    <t>Ras suppressor protein 1</t>
  </si>
  <si>
    <t>P06276</t>
  </si>
  <si>
    <t>BCHE</t>
  </si>
  <si>
    <t>Cholinesterase</t>
  </si>
  <si>
    <t>Q8NBJ5</t>
  </si>
  <si>
    <t>COLGALT1</t>
  </si>
  <si>
    <t>Procollagen galactosyltransferase 1</t>
  </si>
  <si>
    <t>P46439</t>
  </si>
  <si>
    <t>GSTM5;GSTM3</t>
  </si>
  <si>
    <t>Glutathione S-transferase Mu 5;Glutathione S-transferase Mu 3</t>
  </si>
  <si>
    <t>P08253</t>
  </si>
  <si>
    <t>MMP2</t>
  </si>
  <si>
    <t>72 kDa type IV collagenase;PEX</t>
  </si>
  <si>
    <t>P18754</t>
  </si>
  <si>
    <t>RCC1</t>
  </si>
  <si>
    <t>Regulator of chromosome condensation</t>
  </si>
  <si>
    <t>Q8IZ83</t>
  </si>
  <si>
    <t>ALDH16A1</t>
  </si>
  <si>
    <t>Aldehyde dehydrogenase family 16 member A1</t>
  </si>
  <si>
    <t>P54578</t>
  </si>
  <si>
    <t>USP14</t>
  </si>
  <si>
    <t>Ubiquitin carboxyl-terminal hydrolase 14</t>
  </si>
  <si>
    <t>P28799</t>
  </si>
  <si>
    <t>GRN</t>
  </si>
  <si>
    <t>Granulins;Acrogranin;Paragranulin;Granulin-1;Granulin-2;Granulin-3;Granulin-4;Granulin-5;Granulin-6;Granulin-7</t>
  </si>
  <si>
    <t>P07741</t>
  </si>
  <si>
    <t>APRT</t>
  </si>
  <si>
    <t>Adenine phosphoribosyltransferase</t>
  </si>
  <si>
    <t>P21281</t>
  </si>
  <si>
    <t>ATP6V1B2</t>
  </si>
  <si>
    <t>V-type proton ATPase subunit B, brain isoform</t>
  </si>
  <si>
    <t>Q92743</t>
  </si>
  <si>
    <t>HTRA1</t>
  </si>
  <si>
    <t>Serine protease HTRA1</t>
  </si>
  <si>
    <t>P48163</t>
  </si>
  <si>
    <t>ME1</t>
  </si>
  <si>
    <t>NADP-dependent malic enzyme</t>
  </si>
  <si>
    <t>P02790</t>
  </si>
  <si>
    <t>HPX</t>
  </si>
  <si>
    <t>Hemopexin</t>
  </si>
  <si>
    <t>Q93077</t>
  </si>
  <si>
    <t>HIST1H2AC;H2AFJ;HIST1H2AJ;HIST1H2AH;Hist1h2ak;Hist3h2a;HIST1H2AG;Hist1h2ah;HIST1H2AB;HIST1H2AD;HIST3H2A;Hist1h2af;HIST2H2AC;HIST2H2AA3;Hist2h2aa1;Hist2h2ac</t>
  </si>
  <si>
    <t>Histone H2A type 1-C;Histone H2A.J;Histone H2A type 1-J;Histone H2A type 1-H;Histone H2A type 1-K;Histone H2A type 3;Histone H2A type 1;Histone H2A type 1-B/E;Histone H2A type 1-D;Histone H2A type 1-F;Histone H2A type 2-C;Histone H2A type 2-A</t>
  </si>
  <si>
    <t>P08754</t>
  </si>
  <si>
    <t>GNAI3;Gnai3</t>
  </si>
  <si>
    <t>Guanine nucleotide-binding protein G(k) subunit alpha</t>
  </si>
  <si>
    <t>P51991</t>
  </si>
  <si>
    <t>HNRNPA3</t>
  </si>
  <si>
    <t>Heterogeneous nuclear ribonucleoprotein A3</t>
  </si>
  <si>
    <t>P68363</t>
  </si>
  <si>
    <t>TUBA1B;TUBA1C</t>
  </si>
  <si>
    <t>Tubulin alpha-1B chain;Tubulin alpha-1C chain</t>
  </si>
  <si>
    <t>Q13509</t>
  </si>
  <si>
    <t>Tubb3;TUBB3</t>
  </si>
  <si>
    <t>Tubulin beta-3 chain</t>
  </si>
  <si>
    <t>P62269</t>
  </si>
  <si>
    <t>RPS18;rps18</t>
  </si>
  <si>
    <t>40S ribosomal protein S18</t>
  </si>
  <si>
    <t>P26639</t>
  </si>
  <si>
    <t>TARS;Tars</t>
  </si>
  <si>
    <t>Threonine--tRNA ligase, cytoplasmic</t>
  </si>
  <si>
    <t>Q9BY76</t>
  </si>
  <si>
    <t>ANGPTL4</t>
  </si>
  <si>
    <t>Angiopoietin-related protein 4</t>
  </si>
  <si>
    <t>Q13620</t>
  </si>
  <si>
    <t>CUL4B</t>
  </si>
  <si>
    <t>Cullin-4B</t>
  </si>
  <si>
    <t>P46063</t>
  </si>
  <si>
    <t>RECQL</t>
  </si>
  <si>
    <t>ATP-dependent DNA helicase Q1</t>
  </si>
  <si>
    <t>Q86UD1</t>
  </si>
  <si>
    <t>OAF</t>
  </si>
  <si>
    <t>Out at first protein homolog</t>
  </si>
  <si>
    <t>P10253</t>
  </si>
  <si>
    <t>GAA</t>
  </si>
  <si>
    <t>Lysosomal alpha-glucosidase;76 kDa lysosomal alpha-glucosidase;70 kDa lysosomal alpha-glucosidase</t>
  </si>
  <si>
    <t>P33151</t>
  </si>
  <si>
    <t>CDH5</t>
  </si>
  <si>
    <t>Cadherin-5</t>
  </si>
  <si>
    <t>Q07020</t>
  </si>
  <si>
    <t>RPL18</t>
  </si>
  <si>
    <t>60S ribosomal protein L18</t>
  </si>
  <si>
    <t>P55058</t>
  </si>
  <si>
    <t>PLTP</t>
  </si>
  <si>
    <t>Phospholipid transfer protein</t>
  </si>
  <si>
    <t>Q7L2H7</t>
  </si>
  <si>
    <t>EIF3M</t>
  </si>
  <si>
    <t>Eukaryotic translation initiation factor 3 subunit M</t>
  </si>
  <si>
    <t>P0DOX5</t>
  </si>
  <si>
    <t>IGHG1;IGHG3</t>
  </si>
  <si>
    <t>Ig gamma-1 chain C region;Ig gamma-3 chain C region</t>
  </si>
  <si>
    <t>Q9UKM7</t>
  </si>
  <si>
    <t>MAN1B1</t>
  </si>
  <si>
    <t>Endoplasmic reticulum mannosyl-oligosaccharide 1,2-alpha-mannosidase</t>
  </si>
  <si>
    <t>Q9NSD9</t>
  </si>
  <si>
    <t>FARSB</t>
  </si>
  <si>
    <t>Phenylalanine--tRNA ligase beta subunit</t>
  </si>
  <si>
    <t>P30566</t>
  </si>
  <si>
    <t>ADSL</t>
  </si>
  <si>
    <t>Adenylosuccinate lyase</t>
  </si>
  <si>
    <t>Q8IWU5</t>
  </si>
  <si>
    <t>SULF2</t>
  </si>
  <si>
    <t>Extracellular sulfatase Sulf-2</t>
  </si>
  <si>
    <t>P0DMV9</t>
  </si>
  <si>
    <t>HSPA1B;HSPA1A</t>
  </si>
  <si>
    <t>Heat shock 70 kDa protein 1B;Heat shock 70 kDa protein 1A</t>
  </si>
  <si>
    <t>O75083</t>
  </si>
  <si>
    <t>WDR1</t>
  </si>
  <si>
    <t>WD repeat-containing protein 1</t>
  </si>
  <si>
    <t>O60568</t>
  </si>
  <si>
    <t>PLOD3</t>
  </si>
  <si>
    <t>Procollagen-lysine,2-oxoglutarate 5-dioxygenase 3</t>
  </si>
  <si>
    <t>P49591</t>
  </si>
  <si>
    <t>SARS</t>
  </si>
  <si>
    <t>Serine--tRNA ligase, cytoplasmic</t>
  </si>
  <si>
    <t>Q96FN4</t>
  </si>
  <si>
    <t>CPNE2</t>
  </si>
  <si>
    <t>Copine-2</t>
  </si>
  <si>
    <t>P54136</t>
  </si>
  <si>
    <t>RARS</t>
  </si>
  <si>
    <t>Arginine--tRNA ligase, cytoplasmic</t>
  </si>
  <si>
    <t>P07910</t>
  </si>
  <si>
    <t>HNRNPC</t>
  </si>
  <si>
    <t>Heterogeneous nuclear ribonucleoproteins C1/C2</t>
  </si>
  <si>
    <t>P05997</t>
  </si>
  <si>
    <t>COL5A2</t>
  </si>
  <si>
    <t>Collagen alpha-2(V) chain</t>
  </si>
  <si>
    <t>Q9NY33</t>
  </si>
  <si>
    <t>DPP3</t>
  </si>
  <si>
    <t>Dipeptidyl peptidase 3</t>
  </si>
  <si>
    <t>P29692</t>
  </si>
  <si>
    <t>EEF1D</t>
  </si>
  <si>
    <t>Elongation factor 1-delta</t>
  </si>
  <si>
    <t>P11021</t>
  </si>
  <si>
    <t>HSPA5;Hspa5</t>
  </si>
  <si>
    <t>78 kDa glucose-regulated protein</t>
  </si>
  <si>
    <t>P01116</t>
  </si>
  <si>
    <t>KRAS;NRAS;Hras;HRAS</t>
  </si>
  <si>
    <t>GTPase KRas;GTPase KRas, N-terminally processed;GTPase NRas;GTPase HRas;GTPase HRas, N-terminally processed</t>
  </si>
  <si>
    <t>P08670</t>
  </si>
  <si>
    <t>VIM</t>
  </si>
  <si>
    <t>Vimentin</t>
  </si>
  <si>
    <t>Q01518</t>
  </si>
  <si>
    <t>CAP1</t>
  </si>
  <si>
    <t>Adenylyl cyclase-associated protein 1</t>
  </si>
  <si>
    <t>O43175</t>
  </si>
  <si>
    <t>PHGDH</t>
  </si>
  <si>
    <t>D-3-phosphoglycerate dehydrogenase</t>
  </si>
  <si>
    <t>P04062</t>
  </si>
  <si>
    <t>GBA</t>
  </si>
  <si>
    <t>Glucosylceramidase</t>
  </si>
  <si>
    <t>P09960</t>
  </si>
  <si>
    <t>LTA4H</t>
  </si>
  <si>
    <t>Leukotriene A-4 hydrolase</t>
  </si>
  <si>
    <t>P13667</t>
  </si>
  <si>
    <t>PDIA4</t>
  </si>
  <si>
    <t>Protein disulfide-isomerase A4</t>
  </si>
  <si>
    <t>P68371</t>
  </si>
  <si>
    <t>TUBB4B</t>
  </si>
  <si>
    <t>Tubulin beta-4B chain</t>
  </si>
  <si>
    <t>Q16610</t>
  </si>
  <si>
    <t>ECM1</t>
  </si>
  <si>
    <t>Extracellular matrix protein 1</t>
  </si>
  <si>
    <t>P11413</t>
  </si>
  <si>
    <t>G6PD</t>
  </si>
  <si>
    <t>Glucose-6-phosphate 1-dehydrogenase</t>
  </si>
  <si>
    <t>P10316</t>
  </si>
  <si>
    <t>HLA-A;HLA-B</t>
  </si>
  <si>
    <t>HLA class I histocompatibility antigen, A-69 alpha chain;HLA class I histocompatibility antigen, A-33 alpha chain;HLA class I histocompatibility antigen, A-68 alpha chain;HLA class I histocompatibility antigen, A-66 alpha chain;HLA class I histocompatibility antigen, A-34 alpha chain;HLA class I histocompatibility antigen, A-26 alpha chain;HLA class I histocompatibility antigen, A-25 alpha chain;HLA class I histocompatibility antigen, A-3 alpha chain;HLA class I histocompatibility antigen, A-2 alpha chain;HLA class I histocompatibility antigen, A-32 alpha chain;HLA class I histocompatibility antigen, B-15 alpha chain;HLA class I histocompatibility antigen, B-73 alpha chain;HLA class I histocompatibility antigen, A-24 alpha chain;HLA class I histocompatibility antigen, A-30 alpha chain;HLA class I histocompatibility antigen, A-11 alpha chain;HLA class I histocompatibility antigen, A-31 alpha chain;HLA class I histocompatibility antigen, A-1 alpha chain;HLA class I histocompatibility antigen, A-23 alpha chain;HLA class I histocompatibility antigen, A-36 alpha chain;HLA class I histocompatibility antigen, A-43 alpha chain;HLA class I histocompatibility antigen, A-74 alpha chain;HLA class I histocompatibility antigen, A-29 alpha chain;HLA class I histocompatibility antigen, B-51 alpha chain;HLA class I histocompatibility antigen, B-53 alpha chain;HLA class I histocompatibility antigen, B-46 alpha chain;HLA class I histocompatibility antigen, B-52 alpha chain;HLA class I histocompatibility antigen, B-59 alpha chain;HLA class I histocompatibility antigen, B-56 alpha chain;HLA class I histocompatibility antigen, B-55 alpha chain;HLA class I histocompatibility antigen, B-35 alpha chain;HLA class I histocompatibility antigen, B-78 alpha chain</t>
  </si>
  <si>
    <t>P12109</t>
  </si>
  <si>
    <t>COL6A1</t>
  </si>
  <si>
    <t>Collagen alpha-1(VI) chain</t>
  </si>
  <si>
    <t>Q9H4M9</t>
  </si>
  <si>
    <t>EHD1</t>
  </si>
  <si>
    <t>EH domain-containing protein 1</t>
  </si>
  <si>
    <t>Q9UNZ2</t>
  </si>
  <si>
    <t>NSFL1C</t>
  </si>
  <si>
    <t>NSFL1 cofactor p47</t>
  </si>
  <si>
    <t>P49419</t>
  </si>
  <si>
    <t>ALDH7A1</t>
  </si>
  <si>
    <t>Alpha-aminoadipic semialdehyde dehydrogenase</t>
  </si>
  <si>
    <t>Q9H223</t>
  </si>
  <si>
    <t>EHD4</t>
  </si>
  <si>
    <t>EH domain-containing protein 4</t>
  </si>
  <si>
    <t>P63092</t>
  </si>
  <si>
    <t>GNAS;Gnas</t>
  </si>
  <si>
    <t>Guanine nucleotide-binding protein G(s) subunit alpha isoforms short;Guanine nucleotide-binding protein G(s) subunit alpha isoforms XLas</t>
  </si>
  <si>
    <t>O95336</t>
  </si>
  <si>
    <t>PGLS</t>
  </si>
  <si>
    <t>6-phosphogluconolactonase</t>
  </si>
  <si>
    <t>O43776</t>
  </si>
  <si>
    <t>NARS</t>
  </si>
  <si>
    <t>Asparagine--tRNA ligase, cytoplasmic</t>
  </si>
  <si>
    <t>P12956</t>
  </si>
  <si>
    <t>XRCC6</t>
  </si>
  <si>
    <t>X-ray repair cross-complementing protein 6</t>
  </si>
  <si>
    <t>P49915</t>
  </si>
  <si>
    <t>GMPS</t>
  </si>
  <si>
    <t>GMP synthase [glutamine-hydrolyzing]</t>
  </si>
  <si>
    <t>P07437</t>
  </si>
  <si>
    <t>TUBB</t>
  </si>
  <si>
    <t>Tubulin beta chain</t>
  </si>
  <si>
    <t>P43121</t>
  </si>
  <si>
    <t>MCAM</t>
  </si>
  <si>
    <t>Cell surface glycoprotein MUC18</t>
  </si>
  <si>
    <t>P30050</t>
  </si>
  <si>
    <t>RPL12</t>
  </si>
  <si>
    <t>60S ribosomal protein L12</t>
  </si>
  <si>
    <t>P61221</t>
  </si>
  <si>
    <t>ABCE1</t>
  </si>
  <si>
    <t>ATP-binding cassette sub-family E member 1</t>
  </si>
  <si>
    <t>P29992</t>
  </si>
  <si>
    <t>GNA11</t>
  </si>
  <si>
    <t>Guanine nucleotide-binding protein subunit alpha-11</t>
  </si>
  <si>
    <t>P09525</t>
  </si>
  <si>
    <t>ANXA4</t>
  </si>
  <si>
    <t>Annexin A4</t>
  </si>
  <si>
    <t>Q02809</t>
  </si>
  <si>
    <t>PLOD1</t>
  </si>
  <si>
    <t>Procollagen-lysine,2-oxoglutarate 5-dioxygenase 1</t>
  </si>
  <si>
    <t>P47897</t>
  </si>
  <si>
    <t>QARS</t>
  </si>
  <si>
    <t>Glutamine--tRNA ligase</t>
  </si>
  <si>
    <t>P11142</t>
  </si>
  <si>
    <t>Hspa8;HSPA8</t>
  </si>
  <si>
    <t>Heat shock cognate 71 kDa protein</t>
  </si>
  <si>
    <t>P31146</t>
  </si>
  <si>
    <t>CORO1A;Coro1a</t>
  </si>
  <si>
    <t>Coronin-1A</t>
  </si>
  <si>
    <t>Q9UN37</t>
  </si>
  <si>
    <t>VPS4A;VPS4B;FIGNL1</t>
  </si>
  <si>
    <t>Vacuolar protein sorting-associated protein 4A;Vacuolar protein sorting-associated protein 4B;Fidgetin-like protein 1</t>
  </si>
  <si>
    <t>P06396</t>
  </si>
  <si>
    <t>GSN</t>
  </si>
  <si>
    <t>Gelsolin</t>
  </si>
  <si>
    <t>Q96TA1</t>
  </si>
  <si>
    <t>FAM129B</t>
  </si>
  <si>
    <t>Niban-like protein 1</t>
  </si>
  <si>
    <t>Q12931</t>
  </si>
  <si>
    <t>TRAP1</t>
  </si>
  <si>
    <t>Heat shock protein 75 kDa, mitochondrial</t>
  </si>
  <si>
    <t>P13473</t>
  </si>
  <si>
    <t>LAMP2</t>
  </si>
  <si>
    <t>Lysosome-associated membrane glycoprotein 2</t>
  </si>
  <si>
    <t>Q16555</t>
  </si>
  <si>
    <t>DPYSL2</t>
  </si>
  <si>
    <t>Dihydropyrimidinase-related protein 2</t>
  </si>
  <si>
    <t>P38606</t>
  </si>
  <si>
    <t>ATP6V1A</t>
  </si>
  <si>
    <t>V-type proton ATPase catalytic subunit A</t>
  </si>
  <si>
    <t>Q9Y262</t>
  </si>
  <si>
    <t>EIF3L</t>
  </si>
  <si>
    <t>Eukaryotic translation initiation factor 3 subunit L</t>
  </si>
  <si>
    <t>Q99988</t>
  </si>
  <si>
    <t>GDF15</t>
  </si>
  <si>
    <t>Growth/differentiation factor 15</t>
  </si>
  <si>
    <t>P01834</t>
  </si>
  <si>
    <t>IGKC</t>
  </si>
  <si>
    <t>Ig kappa chain C region</t>
  </si>
  <si>
    <t>Q9Y490</t>
  </si>
  <si>
    <t>TLN1</t>
  </si>
  <si>
    <t>Talin-1</t>
  </si>
  <si>
    <t>Q13740</t>
  </si>
  <si>
    <t>ALCAM;Alcam</t>
  </si>
  <si>
    <t>CD166 antigen</t>
  </si>
  <si>
    <t>P54802</t>
  </si>
  <si>
    <t>NAGLU</t>
  </si>
  <si>
    <t>Alpha-N-acetylglucosaminidase;Alpha-N-acetylglucosaminidase 82 kDa form;Alpha-N-acetylglucosaminidase 77 kDa form</t>
  </si>
  <si>
    <t>P35475</t>
  </si>
  <si>
    <t>IDUA</t>
  </si>
  <si>
    <t>Alpha-L-iduronidase</t>
  </si>
  <si>
    <t>P13010</t>
  </si>
  <si>
    <t>XRCC5</t>
  </si>
  <si>
    <t>X-ray repair cross-complementing protein 5</t>
  </si>
  <si>
    <t>P63010</t>
  </si>
  <si>
    <t>AP2B1</t>
  </si>
  <si>
    <t>AP-2 complex subunit beta</t>
  </si>
  <si>
    <t>Q5VTE0</t>
  </si>
  <si>
    <t>EEF1A1P5;EEF1A1;Eef1a1;EEF1A2;Eef1a2</t>
  </si>
  <si>
    <t>Putative elongation factor 1-alpha-like 3;Elongation factor 1-alpha 1;Elongation factor 1-alpha 2</t>
  </si>
  <si>
    <t>P06493</t>
  </si>
  <si>
    <t>CDK1</t>
  </si>
  <si>
    <t>Cyclin-dependent kinase 1</t>
  </si>
  <si>
    <t>P38646</t>
  </si>
  <si>
    <t>HSPA9</t>
  </si>
  <si>
    <t>Stress-70 protein, mitochondrial</t>
  </si>
  <si>
    <t>O60462</t>
  </si>
  <si>
    <t>NRP2</t>
  </si>
  <si>
    <t>Neuropilin-2</t>
  </si>
  <si>
    <t>Q08380</t>
  </si>
  <si>
    <t>LGALS3BP</t>
  </si>
  <si>
    <t>Galectin-3-binding protein</t>
  </si>
  <si>
    <t>Q92499</t>
  </si>
  <si>
    <t>DDX1</t>
  </si>
  <si>
    <t>ATP-dependent RNA helicase DDX1</t>
  </si>
  <si>
    <t>Q16181</t>
  </si>
  <si>
    <t>SEPT7</t>
  </si>
  <si>
    <t>Septin-7</t>
  </si>
  <si>
    <t>P21589</t>
  </si>
  <si>
    <t>NT5E</t>
  </si>
  <si>
    <t>5-nucleotidase</t>
  </si>
  <si>
    <t>Q15084</t>
  </si>
  <si>
    <t>PDIA6</t>
  </si>
  <si>
    <t>Protein disulfide-isomerase A6</t>
  </si>
  <si>
    <t>P55209</t>
  </si>
  <si>
    <t>NAP1L1</t>
  </si>
  <si>
    <t>Nucleosome assembly protein 1-like 1</t>
  </si>
  <si>
    <t>P02545</t>
  </si>
  <si>
    <t>LMNA</t>
  </si>
  <si>
    <t>Prelamin-A/C;Lamin-A/C</t>
  </si>
  <si>
    <t>O00391</t>
  </si>
  <si>
    <t>QSOX1</t>
  </si>
  <si>
    <t>Sulfhydryl oxidase 1</t>
  </si>
  <si>
    <t>P23921</t>
  </si>
  <si>
    <t>RRM1</t>
  </si>
  <si>
    <t>Ribonucleoside-diphosphate reductase large subunit</t>
  </si>
  <si>
    <t>P35613</t>
  </si>
  <si>
    <t>BSG</t>
  </si>
  <si>
    <t>Basigin</t>
  </si>
  <si>
    <t>O43854</t>
  </si>
  <si>
    <t>EDIL3</t>
  </si>
  <si>
    <t>EGF-like repeat and discoidin I-like domain-containing protein 3</t>
  </si>
  <si>
    <t>P07900</t>
  </si>
  <si>
    <t>HSP90AA1;Hsp90aa1</t>
  </si>
  <si>
    <t>Heat shock protein HSP 90-alpha</t>
  </si>
  <si>
    <t>Q9BR76</t>
  </si>
  <si>
    <t>CORO1B</t>
  </si>
  <si>
    <t>Coronin-1B</t>
  </si>
  <si>
    <t>Q99816</t>
  </si>
  <si>
    <t>TSG101;Tsg101</t>
  </si>
  <si>
    <t>Tumor susceptibility gene 101 protein</t>
  </si>
  <si>
    <t>P12268</t>
  </si>
  <si>
    <t>IMPDH2</t>
  </si>
  <si>
    <t>Inosine-5-monophosphate dehydrogenase 2</t>
  </si>
  <si>
    <t>Q15019</t>
  </si>
  <si>
    <t>SEPT2</t>
  </si>
  <si>
    <t>Septin-2</t>
  </si>
  <si>
    <t>Q9Y3I0</t>
  </si>
  <si>
    <t>RTCB</t>
  </si>
  <si>
    <t>tRNA-splicing ligase RtcB hom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92D050"/>
      <name val="Arial"/>
      <family val="2"/>
    </font>
    <font>
      <sz val="9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C8FE9-276C-40EF-A705-D6C4D1389E06}">
  <dimension ref="A1:J693"/>
  <sheetViews>
    <sheetView tabSelected="1" topLeftCell="A681" workbookViewId="0">
      <selection sqref="A1:J636"/>
    </sheetView>
  </sheetViews>
  <sheetFormatPr baseColWidth="10" defaultRowHeight="15" x14ac:dyDescent="0.25"/>
  <cols>
    <col min="1" max="1" width="9.85546875" bestFit="1" customWidth="1"/>
    <col min="3" max="3" width="19" customWidth="1"/>
    <col min="4" max="4" width="9.85546875" customWidth="1"/>
    <col min="5" max="5" width="12" bestFit="1" customWidth="1"/>
    <col min="9" max="9" width="13.5703125" customWidth="1"/>
  </cols>
  <sheetData>
    <row r="1" spans="1:10" ht="36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4" t="s">
        <v>9</v>
      </c>
    </row>
    <row r="2" spans="1:10" x14ac:dyDescent="0.25">
      <c r="A2" s="18" t="s">
        <v>10</v>
      </c>
      <c r="B2" s="19"/>
      <c r="C2" s="19"/>
      <c r="D2" s="19"/>
      <c r="E2" s="19"/>
      <c r="F2" s="19"/>
      <c r="G2" s="19"/>
      <c r="H2" s="19"/>
      <c r="I2" s="19"/>
      <c r="J2" s="20"/>
    </row>
    <row r="3" spans="1:10" ht="24" x14ac:dyDescent="0.25">
      <c r="A3" s="5" t="s">
        <v>11</v>
      </c>
      <c r="B3" s="6" t="s">
        <v>12</v>
      </c>
      <c r="C3" s="6" t="s">
        <v>13</v>
      </c>
      <c r="D3" s="7">
        <v>36774000</v>
      </c>
      <c r="E3" s="7">
        <v>0</v>
      </c>
      <c r="F3" s="7">
        <v>36774000</v>
      </c>
      <c r="G3" s="7">
        <v>0</v>
      </c>
      <c r="H3" s="7">
        <f t="shared" ref="H3:H66" si="0">G3/F3</f>
        <v>0</v>
      </c>
      <c r="I3" s="7">
        <v>0</v>
      </c>
      <c r="J3" s="8" t="s">
        <v>14</v>
      </c>
    </row>
    <row r="4" spans="1:10" ht="36" x14ac:dyDescent="0.25">
      <c r="A4" s="5" t="s">
        <v>15</v>
      </c>
      <c r="B4" s="6" t="s">
        <v>16</v>
      </c>
      <c r="C4" s="6" t="s">
        <v>17</v>
      </c>
      <c r="D4" s="7">
        <v>17863000</v>
      </c>
      <c r="E4" s="7">
        <v>0</v>
      </c>
      <c r="F4" s="7">
        <v>17863000</v>
      </c>
      <c r="G4" s="7">
        <v>0</v>
      </c>
      <c r="H4" s="7">
        <f t="shared" si="0"/>
        <v>0</v>
      </c>
      <c r="I4" s="7">
        <v>0</v>
      </c>
      <c r="J4" s="8" t="s">
        <v>14</v>
      </c>
    </row>
    <row r="5" spans="1:10" x14ac:dyDescent="0.25">
      <c r="A5" s="5" t="s">
        <v>18</v>
      </c>
      <c r="B5" s="6" t="s">
        <v>19</v>
      </c>
      <c r="C5" s="6" t="s">
        <v>20</v>
      </c>
      <c r="D5" s="7">
        <v>101790000</v>
      </c>
      <c r="E5" s="7">
        <v>0</v>
      </c>
      <c r="F5" s="7">
        <v>101790000</v>
      </c>
      <c r="G5" s="7">
        <v>0</v>
      </c>
      <c r="H5" s="7">
        <f t="shared" si="0"/>
        <v>0</v>
      </c>
      <c r="I5" s="7">
        <v>0</v>
      </c>
      <c r="J5" s="8" t="s">
        <v>14</v>
      </c>
    </row>
    <row r="6" spans="1:10" ht="36" x14ac:dyDescent="0.25">
      <c r="A6" s="5" t="s">
        <v>21</v>
      </c>
      <c r="B6" s="6" t="s">
        <v>22</v>
      </c>
      <c r="C6" s="6" t="s">
        <v>23</v>
      </c>
      <c r="D6" s="7">
        <v>21478000</v>
      </c>
      <c r="E6" s="7">
        <v>0</v>
      </c>
      <c r="F6" s="7">
        <v>21478000</v>
      </c>
      <c r="G6" s="7">
        <v>0</v>
      </c>
      <c r="H6" s="7">
        <f t="shared" si="0"/>
        <v>0</v>
      </c>
      <c r="I6" s="7">
        <v>0</v>
      </c>
      <c r="J6" s="8" t="s">
        <v>14</v>
      </c>
    </row>
    <row r="7" spans="1:10" ht="24" x14ac:dyDescent="0.25">
      <c r="A7" s="5" t="s">
        <v>24</v>
      </c>
      <c r="B7" s="6" t="s">
        <v>25</v>
      </c>
      <c r="C7" s="6" t="s">
        <v>26</v>
      </c>
      <c r="D7" s="7">
        <v>3350800</v>
      </c>
      <c r="E7" s="7">
        <v>0</v>
      </c>
      <c r="F7" s="7">
        <v>3350800</v>
      </c>
      <c r="G7" s="7">
        <v>0</v>
      </c>
      <c r="H7" s="7">
        <f t="shared" si="0"/>
        <v>0</v>
      </c>
      <c r="I7" s="7">
        <v>0</v>
      </c>
      <c r="J7" s="8" t="s">
        <v>14</v>
      </c>
    </row>
    <row r="8" spans="1:10" ht="72" x14ac:dyDescent="0.25">
      <c r="A8" s="5" t="s">
        <v>27</v>
      </c>
      <c r="B8" s="6" t="s">
        <v>28</v>
      </c>
      <c r="C8" s="6" t="s">
        <v>29</v>
      </c>
      <c r="D8" s="7">
        <v>117320000</v>
      </c>
      <c r="E8" s="7">
        <v>0</v>
      </c>
      <c r="F8" s="7">
        <v>117320000</v>
      </c>
      <c r="G8" s="7">
        <v>0</v>
      </c>
      <c r="H8" s="7">
        <f t="shared" si="0"/>
        <v>0</v>
      </c>
      <c r="I8" s="7">
        <v>0</v>
      </c>
      <c r="J8" s="8" t="s">
        <v>14</v>
      </c>
    </row>
    <row r="9" spans="1:10" ht="48" x14ac:dyDescent="0.25">
      <c r="A9" s="5" t="s">
        <v>30</v>
      </c>
      <c r="B9" s="6" t="s">
        <v>31</v>
      </c>
      <c r="C9" s="6" t="s">
        <v>32</v>
      </c>
      <c r="D9" s="7">
        <v>17056000</v>
      </c>
      <c r="E9" s="7">
        <v>0</v>
      </c>
      <c r="F9" s="7">
        <v>17056000</v>
      </c>
      <c r="G9" s="7">
        <v>0</v>
      </c>
      <c r="H9" s="7">
        <f t="shared" si="0"/>
        <v>0</v>
      </c>
      <c r="I9" s="7">
        <v>0</v>
      </c>
      <c r="J9" s="8" t="s">
        <v>14</v>
      </c>
    </row>
    <row r="10" spans="1:10" x14ac:dyDescent="0.25">
      <c r="A10" s="5" t="s">
        <v>33</v>
      </c>
      <c r="B10" s="6" t="s">
        <v>34</v>
      </c>
      <c r="C10" s="6" t="s">
        <v>35</v>
      </c>
      <c r="D10" s="7">
        <v>19673000</v>
      </c>
      <c r="E10" s="7">
        <v>0</v>
      </c>
      <c r="F10" s="7">
        <v>19673000</v>
      </c>
      <c r="G10" s="7">
        <v>0</v>
      </c>
      <c r="H10" s="7">
        <f t="shared" si="0"/>
        <v>0</v>
      </c>
      <c r="I10" s="7">
        <v>0</v>
      </c>
      <c r="J10" s="8" t="s">
        <v>14</v>
      </c>
    </row>
    <row r="11" spans="1:10" ht="24" x14ac:dyDescent="0.25">
      <c r="A11" s="5" t="s">
        <v>36</v>
      </c>
      <c r="B11" s="6" t="s">
        <v>37</v>
      </c>
      <c r="C11" s="6" t="s">
        <v>38</v>
      </c>
      <c r="D11" s="7">
        <v>14466000</v>
      </c>
      <c r="E11" s="7">
        <v>0</v>
      </c>
      <c r="F11" s="7">
        <v>14466000</v>
      </c>
      <c r="G11" s="7">
        <v>0</v>
      </c>
      <c r="H11" s="7">
        <f t="shared" si="0"/>
        <v>0</v>
      </c>
      <c r="I11" s="7">
        <v>0</v>
      </c>
      <c r="J11" s="8" t="s">
        <v>14</v>
      </c>
    </row>
    <row r="12" spans="1:10" x14ac:dyDescent="0.25">
      <c r="A12" s="5" t="s">
        <v>39</v>
      </c>
      <c r="B12" s="6" t="s">
        <v>40</v>
      </c>
      <c r="C12" s="6" t="s">
        <v>41</v>
      </c>
      <c r="D12" s="7">
        <v>13773000</v>
      </c>
      <c r="E12" s="7">
        <v>0</v>
      </c>
      <c r="F12" s="7">
        <v>13773000</v>
      </c>
      <c r="G12" s="7">
        <v>0</v>
      </c>
      <c r="H12" s="7">
        <f t="shared" si="0"/>
        <v>0</v>
      </c>
      <c r="I12" s="7">
        <v>0</v>
      </c>
      <c r="J12" s="8" t="s">
        <v>14</v>
      </c>
    </row>
    <row r="13" spans="1:10" ht="48" x14ac:dyDescent="0.25">
      <c r="A13" s="5" t="s">
        <v>42</v>
      </c>
      <c r="B13" s="6" t="s">
        <v>43</v>
      </c>
      <c r="C13" s="6" t="s">
        <v>44</v>
      </c>
      <c r="D13" s="7">
        <v>13763000</v>
      </c>
      <c r="E13" s="7">
        <v>0</v>
      </c>
      <c r="F13" s="7">
        <v>13763000</v>
      </c>
      <c r="G13" s="7">
        <v>0</v>
      </c>
      <c r="H13" s="7">
        <f t="shared" si="0"/>
        <v>0</v>
      </c>
      <c r="I13" s="7">
        <v>0</v>
      </c>
      <c r="J13" s="8" t="s">
        <v>14</v>
      </c>
    </row>
    <row r="14" spans="1:10" ht="36" x14ac:dyDescent="0.25">
      <c r="A14" s="5" t="s">
        <v>45</v>
      </c>
      <c r="B14" s="6" t="s">
        <v>46</v>
      </c>
      <c r="C14" s="6" t="s">
        <v>47</v>
      </c>
      <c r="D14" s="7">
        <v>11311000</v>
      </c>
      <c r="E14" s="7">
        <v>0</v>
      </c>
      <c r="F14" s="7">
        <v>11311000</v>
      </c>
      <c r="G14" s="7">
        <v>0</v>
      </c>
      <c r="H14" s="7">
        <f>G14/F14</f>
        <v>0</v>
      </c>
      <c r="I14" s="7">
        <v>0</v>
      </c>
      <c r="J14" s="8" t="s">
        <v>14</v>
      </c>
    </row>
    <row r="15" spans="1:10" ht="24" x14ac:dyDescent="0.25">
      <c r="A15" s="5" t="s">
        <v>48</v>
      </c>
      <c r="B15" s="6" t="s">
        <v>49</v>
      </c>
      <c r="C15" s="6" t="s">
        <v>50</v>
      </c>
      <c r="D15" s="7">
        <v>75496000</v>
      </c>
      <c r="E15" s="7">
        <v>0</v>
      </c>
      <c r="F15" s="7">
        <v>75496000</v>
      </c>
      <c r="G15" s="7">
        <v>0</v>
      </c>
      <c r="H15" s="7">
        <f t="shared" si="0"/>
        <v>0</v>
      </c>
      <c r="I15" s="7">
        <v>0</v>
      </c>
      <c r="J15" s="8" t="s">
        <v>14</v>
      </c>
    </row>
    <row r="16" spans="1:10" ht="60" x14ac:dyDescent="0.25">
      <c r="A16" s="5" t="s">
        <v>51</v>
      </c>
      <c r="B16" s="6" t="s">
        <v>52</v>
      </c>
      <c r="C16" s="6" t="s">
        <v>53</v>
      </c>
      <c r="D16" s="7">
        <v>28660000</v>
      </c>
      <c r="E16" s="7">
        <v>0</v>
      </c>
      <c r="F16" s="7">
        <v>28660000</v>
      </c>
      <c r="G16" s="7">
        <v>0</v>
      </c>
      <c r="H16" s="7">
        <f t="shared" si="0"/>
        <v>0</v>
      </c>
      <c r="I16" s="7">
        <v>0</v>
      </c>
      <c r="J16" s="8" t="s">
        <v>14</v>
      </c>
    </row>
    <row r="17" spans="1:10" ht="24" x14ac:dyDescent="0.25">
      <c r="A17" s="5" t="s">
        <v>54</v>
      </c>
      <c r="B17" s="6" t="s">
        <v>55</v>
      </c>
      <c r="C17" s="6" t="s">
        <v>56</v>
      </c>
      <c r="D17" s="7">
        <v>80966000</v>
      </c>
      <c r="E17" s="7">
        <v>0</v>
      </c>
      <c r="F17" s="7">
        <v>80966000</v>
      </c>
      <c r="G17" s="7">
        <v>0</v>
      </c>
      <c r="H17" s="7">
        <f t="shared" si="0"/>
        <v>0</v>
      </c>
      <c r="I17" s="7">
        <v>0</v>
      </c>
      <c r="J17" s="8" t="s">
        <v>14</v>
      </c>
    </row>
    <row r="18" spans="1:10" ht="24" x14ac:dyDescent="0.25">
      <c r="A18" s="5" t="s">
        <v>57</v>
      </c>
      <c r="B18" s="6" t="s">
        <v>58</v>
      </c>
      <c r="C18" s="6" t="s">
        <v>59</v>
      </c>
      <c r="D18" s="7">
        <v>18077000</v>
      </c>
      <c r="E18" s="7">
        <v>0</v>
      </c>
      <c r="F18" s="7">
        <v>18077000</v>
      </c>
      <c r="G18" s="7">
        <v>0</v>
      </c>
      <c r="H18" s="7">
        <f t="shared" si="0"/>
        <v>0</v>
      </c>
      <c r="I18" s="7">
        <v>0</v>
      </c>
      <c r="J18" s="8" t="s">
        <v>14</v>
      </c>
    </row>
    <row r="19" spans="1:10" ht="36" x14ac:dyDescent="0.25">
      <c r="A19" s="5" t="s">
        <v>60</v>
      </c>
      <c r="B19" s="6" t="s">
        <v>61</v>
      </c>
      <c r="C19" s="6" t="s">
        <v>62</v>
      </c>
      <c r="D19" s="7">
        <v>73241000</v>
      </c>
      <c r="E19" s="7">
        <v>0</v>
      </c>
      <c r="F19" s="7">
        <v>73241000</v>
      </c>
      <c r="G19" s="7">
        <v>0</v>
      </c>
      <c r="H19" s="7">
        <f t="shared" si="0"/>
        <v>0</v>
      </c>
      <c r="I19" s="7">
        <v>0</v>
      </c>
      <c r="J19" s="8" t="s">
        <v>14</v>
      </c>
    </row>
    <row r="20" spans="1:10" ht="24" x14ac:dyDescent="0.25">
      <c r="A20" s="5" t="s">
        <v>63</v>
      </c>
      <c r="B20" s="6" t="s">
        <v>64</v>
      </c>
      <c r="C20" s="6" t="s">
        <v>65</v>
      </c>
      <c r="D20" s="7">
        <v>22246000</v>
      </c>
      <c r="E20" s="7">
        <v>16305000</v>
      </c>
      <c r="F20" s="7">
        <v>22246000</v>
      </c>
      <c r="G20" s="7">
        <v>14880161.4770693</v>
      </c>
      <c r="H20" s="9">
        <f t="shared" si="0"/>
        <v>0.6688915525069361</v>
      </c>
      <c r="I20" s="9">
        <f t="shared" ref="I20:I66" si="1">LOG(H20,2)</f>
        <v>-0.58015576943606151</v>
      </c>
      <c r="J20" s="8" t="s">
        <v>14</v>
      </c>
    </row>
    <row r="21" spans="1:10" ht="24" x14ac:dyDescent="0.25">
      <c r="A21" s="5" t="s">
        <v>66</v>
      </c>
      <c r="B21" s="6" t="s">
        <v>67</v>
      </c>
      <c r="C21" s="6" t="s">
        <v>68</v>
      </c>
      <c r="D21" s="7">
        <v>118680000</v>
      </c>
      <c r="E21" s="7">
        <v>86574000</v>
      </c>
      <c r="F21" s="7">
        <v>118680000</v>
      </c>
      <c r="G21" s="7">
        <v>79008592.438871399</v>
      </c>
      <c r="H21" s="9">
        <f t="shared" si="0"/>
        <v>0.66572794437876137</v>
      </c>
      <c r="I21" s="9">
        <f t="shared" si="1"/>
        <v>-0.58699536726442181</v>
      </c>
      <c r="J21" s="8" t="s">
        <v>14</v>
      </c>
    </row>
    <row r="22" spans="1:10" ht="24" x14ac:dyDescent="0.25">
      <c r="A22" s="5" t="s">
        <v>69</v>
      </c>
      <c r="B22" s="6" t="s">
        <v>70</v>
      </c>
      <c r="C22" s="6" t="s">
        <v>71</v>
      </c>
      <c r="D22" s="7">
        <v>11820000</v>
      </c>
      <c r="E22" s="7">
        <v>8598100</v>
      </c>
      <c r="F22" s="7">
        <v>11820000</v>
      </c>
      <c r="G22" s="7">
        <v>7846741.2693032604</v>
      </c>
      <c r="H22" s="9">
        <f t="shared" si="0"/>
        <v>0.66385289926423519</v>
      </c>
      <c r="I22" s="9">
        <f t="shared" si="1"/>
        <v>-0.59106449941901118</v>
      </c>
      <c r="J22" s="8" t="s">
        <v>14</v>
      </c>
    </row>
    <row r="23" spans="1:10" x14ac:dyDescent="0.25">
      <c r="A23" s="5" t="s">
        <v>72</v>
      </c>
      <c r="B23" s="6" t="s">
        <v>73</v>
      </c>
      <c r="C23" s="6" t="s">
        <v>74</v>
      </c>
      <c r="D23" s="7">
        <v>7259400</v>
      </c>
      <c r="E23" s="7">
        <v>5277800</v>
      </c>
      <c r="F23" s="7">
        <v>7259400</v>
      </c>
      <c r="G23" s="7">
        <v>4816590.99930551</v>
      </c>
      <c r="H23" s="9">
        <f t="shared" si="0"/>
        <v>0.66349712087851753</v>
      </c>
      <c r="I23" s="9">
        <f t="shared" si="1"/>
        <v>-0.59183788958322292</v>
      </c>
      <c r="J23" s="8" t="s">
        <v>14</v>
      </c>
    </row>
    <row r="24" spans="1:10" ht="60" x14ac:dyDescent="0.25">
      <c r="A24" s="5" t="s">
        <v>75</v>
      </c>
      <c r="B24" s="6" t="s">
        <v>76</v>
      </c>
      <c r="C24" s="6" t="s">
        <v>77</v>
      </c>
      <c r="D24" s="7">
        <v>128930000</v>
      </c>
      <c r="E24" s="7">
        <v>93544000</v>
      </c>
      <c r="F24" s="7">
        <v>128930000</v>
      </c>
      <c r="G24" s="7">
        <v>85369507.832626298</v>
      </c>
      <c r="H24" s="9">
        <f t="shared" si="0"/>
        <v>0.66213843040895293</v>
      </c>
      <c r="I24" s="9">
        <f t="shared" si="1"/>
        <v>-0.59479522832843656</v>
      </c>
      <c r="J24" s="8" t="s">
        <v>14</v>
      </c>
    </row>
    <row r="25" spans="1:10" ht="24" x14ac:dyDescent="0.25">
      <c r="A25" s="5" t="s">
        <v>78</v>
      </c>
      <c r="B25" s="6" t="s">
        <v>79</v>
      </c>
      <c r="C25" s="6" t="s">
        <v>80</v>
      </c>
      <c r="D25" s="7">
        <v>25510000</v>
      </c>
      <c r="E25" s="7">
        <v>18441000</v>
      </c>
      <c r="F25" s="7">
        <v>25510000</v>
      </c>
      <c r="G25" s="7">
        <v>16829503.698168401</v>
      </c>
      <c r="H25" s="9">
        <f t="shared" si="0"/>
        <v>0.65972182274278324</v>
      </c>
      <c r="I25" s="9">
        <f t="shared" si="1"/>
        <v>-0.60007026670203745</v>
      </c>
      <c r="J25" s="8" t="s">
        <v>14</v>
      </c>
    </row>
    <row r="26" spans="1:10" ht="108" x14ac:dyDescent="0.25">
      <c r="A26" s="5" t="s">
        <v>81</v>
      </c>
      <c r="B26" s="6" t="s">
        <v>82</v>
      </c>
      <c r="C26" s="6" t="s">
        <v>83</v>
      </c>
      <c r="D26" s="7">
        <v>43763000</v>
      </c>
      <c r="E26" s="7">
        <v>31531000</v>
      </c>
      <c r="F26" s="7">
        <v>43763000</v>
      </c>
      <c r="G26" s="7">
        <v>28775613.096195798</v>
      </c>
      <c r="H26" s="9">
        <f t="shared" si="0"/>
        <v>0.65753291813165915</v>
      </c>
      <c r="I26" s="9">
        <f t="shared" si="1"/>
        <v>-0.60486497289837471</v>
      </c>
      <c r="J26" s="8" t="s">
        <v>14</v>
      </c>
    </row>
    <row r="27" spans="1:10" ht="24" x14ac:dyDescent="0.25">
      <c r="A27" s="5" t="s">
        <v>84</v>
      </c>
      <c r="B27" s="6" t="s">
        <v>85</v>
      </c>
      <c r="C27" s="6" t="s">
        <v>86</v>
      </c>
      <c r="D27" s="7">
        <v>131710000</v>
      </c>
      <c r="E27" s="7">
        <v>94836000</v>
      </c>
      <c r="F27" s="7">
        <v>131710000</v>
      </c>
      <c r="G27" s="7">
        <v>86548604.344639406</v>
      </c>
      <c r="H27" s="9">
        <f t="shared" si="0"/>
        <v>0.65711490657231342</v>
      </c>
      <c r="I27" s="9">
        <f t="shared" si="1"/>
        <v>-0.6057824250291941</v>
      </c>
      <c r="J27" s="8" t="s">
        <v>14</v>
      </c>
    </row>
    <row r="28" spans="1:10" ht="24" x14ac:dyDescent="0.25">
      <c r="A28" s="5" t="s">
        <v>87</v>
      </c>
      <c r="B28" s="6" t="s">
        <v>88</v>
      </c>
      <c r="C28" s="6" t="s">
        <v>89</v>
      </c>
      <c r="D28" s="7">
        <v>22975000</v>
      </c>
      <c r="E28" s="7">
        <v>16504000</v>
      </c>
      <c r="F28" s="7">
        <v>22975000</v>
      </c>
      <c r="G28" s="7">
        <v>15061771.5435481</v>
      </c>
      <c r="H28" s="9">
        <f t="shared" si="0"/>
        <v>0.65557221081819805</v>
      </c>
      <c r="I28" s="9">
        <f t="shared" si="1"/>
        <v>-0.60917339384304037</v>
      </c>
      <c r="J28" s="8" t="s">
        <v>14</v>
      </c>
    </row>
    <row r="29" spans="1:10" x14ac:dyDescent="0.25">
      <c r="A29" s="5" t="s">
        <v>90</v>
      </c>
      <c r="B29" s="6" t="s">
        <v>91</v>
      </c>
      <c r="C29" s="6" t="s">
        <v>92</v>
      </c>
      <c r="D29" s="7">
        <v>37897000</v>
      </c>
      <c r="E29" s="7">
        <v>27153000</v>
      </c>
      <c r="F29" s="7">
        <v>37897000</v>
      </c>
      <c r="G29" s="7">
        <v>24780191.633662201</v>
      </c>
      <c r="H29" s="9">
        <f t="shared" si="0"/>
        <v>0.65388267233982111</v>
      </c>
      <c r="I29" s="9">
        <f t="shared" si="1"/>
        <v>-0.61289630200600109</v>
      </c>
      <c r="J29" s="8" t="s">
        <v>14</v>
      </c>
    </row>
    <row r="30" spans="1:10" ht="36" x14ac:dyDescent="0.25">
      <c r="A30" s="5" t="s">
        <v>93</v>
      </c>
      <c r="B30" s="6" t="s">
        <v>94</v>
      </c>
      <c r="C30" s="6" t="s">
        <v>95</v>
      </c>
      <c r="D30" s="7">
        <v>505070000</v>
      </c>
      <c r="E30" s="7">
        <v>360720000</v>
      </c>
      <c r="F30" s="7">
        <v>505070000</v>
      </c>
      <c r="G30" s="7">
        <v>329197905.42830098</v>
      </c>
      <c r="H30" s="9">
        <f t="shared" si="0"/>
        <v>0.65178669378165599</v>
      </c>
      <c r="I30" s="9">
        <f t="shared" si="1"/>
        <v>-0.61752819511399659</v>
      </c>
      <c r="J30" s="8" t="s">
        <v>14</v>
      </c>
    </row>
    <row r="31" spans="1:10" ht="36" x14ac:dyDescent="0.25">
      <c r="A31" s="5" t="s">
        <v>96</v>
      </c>
      <c r="B31" s="6" t="s">
        <v>97</v>
      </c>
      <c r="C31" s="6" t="s">
        <v>98</v>
      </c>
      <c r="D31" s="7">
        <v>30917000</v>
      </c>
      <c r="E31" s="7">
        <v>21908000</v>
      </c>
      <c r="F31" s="7">
        <v>30917000</v>
      </c>
      <c r="G31" s="7">
        <v>19993534.353856798</v>
      </c>
      <c r="H31" s="9">
        <f t="shared" si="0"/>
        <v>0.64668416579411969</v>
      </c>
      <c r="I31" s="9">
        <f t="shared" si="1"/>
        <v>-0.62886680877862067</v>
      </c>
      <c r="J31" s="8" t="s">
        <v>14</v>
      </c>
    </row>
    <row r="32" spans="1:10" x14ac:dyDescent="0.25">
      <c r="A32" s="5" t="s">
        <v>99</v>
      </c>
      <c r="B32" s="6" t="s">
        <v>100</v>
      </c>
      <c r="C32" s="6" t="s">
        <v>101</v>
      </c>
      <c r="D32" s="7">
        <v>53281000</v>
      </c>
      <c r="E32" s="7">
        <v>37504000</v>
      </c>
      <c r="F32" s="7">
        <v>53281000</v>
      </c>
      <c r="G32" s="7">
        <v>34226652.930757903</v>
      </c>
      <c r="H32" s="9">
        <f t="shared" si="0"/>
        <v>0.6423800779031531</v>
      </c>
      <c r="I32" s="9">
        <f t="shared" si="1"/>
        <v>-0.63850094355766407</v>
      </c>
      <c r="J32" s="8" t="s">
        <v>14</v>
      </c>
    </row>
    <row r="33" spans="1:10" ht="36" x14ac:dyDescent="0.25">
      <c r="A33" s="5" t="s">
        <v>102</v>
      </c>
      <c r="B33" s="6" t="s">
        <v>103</v>
      </c>
      <c r="C33" s="6" t="s">
        <v>104</v>
      </c>
      <c r="D33" s="7">
        <v>9342500000</v>
      </c>
      <c r="E33" s="7">
        <v>6542000000</v>
      </c>
      <c r="F33" s="7">
        <v>9342500000</v>
      </c>
      <c r="G33" s="7">
        <v>5970316858.8155403</v>
      </c>
      <c r="H33" s="9">
        <f t="shared" si="0"/>
        <v>0.63904916872523843</v>
      </c>
      <c r="I33" s="9">
        <f t="shared" si="1"/>
        <v>-0.64600115785109447</v>
      </c>
      <c r="J33" s="8" t="s">
        <v>14</v>
      </c>
    </row>
    <row r="34" spans="1:10" ht="24" x14ac:dyDescent="0.25">
      <c r="A34" s="5" t="s">
        <v>105</v>
      </c>
      <c r="B34" s="6" t="s">
        <v>106</v>
      </c>
      <c r="C34" s="6" t="s">
        <v>107</v>
      </c>
      <c r="D34" s="7">
        <v>5658000000</v>
      </c>
      <c r="E34" s="7">
        <v>3959100000</v>
      </c>
      <c r="F34" s="7">
        <v>5658000000</v>
      </c>
      <c r="G34" s="7">
        <v>3613127709.5286798</v>
      </c>
      <c r="H34" s="9">
        <f t="shared" si="0"/>
        <v>0.63858743540627072</v>
      </c>
      <c r="I34" s="9">
        <f t="shared" si="1"/>
        <v>-0.64704392759694351</v>
      </c>
      <c r="J34" s="8" t="s">
        <v>14</v>
      </c>
    </row>
    <row r="35" spans="1:10" x14ac:dyDescent="0.25">
      <c r="A35" s="5" t="s">
        <v>108</v>
      </c>
      <c r="B35" s="6" t="s">
        <v>109</v>
      </c>
      <c r="C35" s="6" t="s">
        <v>110</v>
      </c>
      <c r="D35" s="7">
        <v>117560000</v>
      </c>
      <c r="E35" s="7">
        <v>82098000</v>
      </c>
      <c r="F35" s="7">
        <v>117560000</v>
      </c>
      <c r="G35" s="7">
        <v>74923734.863197505</v>
      </c>
      <c r="H35" s="9">
        <f t="shared" si="0"/>
        <v>0.63732336562774328</v>
      </c>
      <c r="I35" s="9">
        <f t="shared" si="1"/>
        <v>-0.64990254090439414</v>
      </c>
      <c r="J35" s="8" t="s">
        <v>14</v>
      </c>
    </row>
    <row r="36" spans="1:10" ht="24" x14ac:dyDescent="0.25">
      <c r="A36" s="5" t="s">
        <v>111</v>
      </c>
      <c r="B36" s="6" t="s">
        <v>112</v>
      </c>
      <c r="C36" s="6" t="s">
        <v>113</v>
      </c>
      <c r="D36" s="7">
        <v>53334000</v>
      </c>
      <c r="E36" s="7">
        <v>37085000</v>
      </c>
      <c r="F36" s="7">
        <v>53334000</v>
      </c>
      <c r="G36" s="7">
        <v>33844267.916413099</v>
      </c>
      <c r="H36" s="9">
        <f t="shared" si="0"/>
        <v>0.63457209128160463</v>
      </c>
      <c r="I36" s="9">
        <f t="shared" si="1"/>
        <v>-0.65614402250515147</v>
      </c>
      <c r="J36" s="8" t="s">
        <v>14</v>
      </c>
    </row>
    <row r="37" spans="1:10" ht="36" x14ac:dyDescent="0.25">
      <c r="A37" s="5" t="s">
        <v>114</v>
      </c>
      <c r="B37" s="6" t="s">
        <v>115</v>
      </c>
      <c r="C37" s="6" t="s">
        <v>116</v>
      </c>
      <c r="D37" s="7">
        <v>3691400000</v>
      </c>
      <c r="E37" s="7">
        <v>2555600000</v>
      </c>
      <c r="F37" s="7">
        <v>3691400000</v>
      </c>
      <c r="G37" s="7">
        <v>2332274803.48349</v>
      </c>
      <c r="H37" s="9">
        <f t="shared" si="0"/>
        <v>0.63181307999227665</v>
      </c>
      <c r="I37" s="9">
        <f t="shared" si="1"/>
        <v>-0.66243029036879963</v>
      </c>
      <c r="J37" s="8" t="s">
        <v>14</v>
      </c>
    </row>
    <row r="38" spans="1:10" x14ac:dyDescent="0.25">
      <c r="A38" s="5" t="s">
        <v>117</v>
      </c>
      <c r="B38" s="6" t="s">
        <v>118</v>
      </c>
      <c r="C38" s="6" t="s">
        <v>119</v>
      </c>
      <c r="D38" s="7">
        <v>54764000</v>
      </c>
      <c r="E38" s="7">
        <v>37560000</v>
      </c>
      <c r="F38" s="7">
        <v>54764000</v>
      </c>
      <c r="G38" s="7">
        <v>34277759.281123802</v>
      </c>
      <c r="H38" s="9">
        <f t="shared" si="0"/>
        <v>0.62591774306339565</v>
      </c>
      <c r="I38" s="9">
        <f t="shared" si="1"/>
        <v>-0.67595502155052423</v>
      </c>
      <c r="J38" s="8" t="s">
        <v>14</v>
      </c>
    </row>
    <row r="39" spans="1:10" x14ac:dyDescent="0.25">
      <c r="A39" s="5" t="s">
        <v>120</v>
      </c>
      <c r="B39" s="6" t="s">
        <v>121</v>
      </c>
      <c r="C39" s="6" t="s">
        <v>122</v>
      </c>
      <c r="D39" s="7">
        <v>1210300000</v>
      </c>
      <c r="E39" s="7">
        <v>828910000</v>
      </c>
      <c r="F39" s="7">
        <v>1210300000</v>
      </c>
      <c r="G39" s="7">
        <v>756474372.88914597</v>
      </c>
      <c r="H39" s="9">
        <f t="shared" si="0"/>
        <v>0.62503046590857303</v>
      </c>
      <c r="I39" s="9">
        <f t="shared" si="1"/>
        <v>-0.67800158200224658</v>
      </c>
      <c r="J39" s="8" t="s">
        <v>14</v>
      </c>
    </row>
    <row r="40" spans="1:10" ht="24" x14ac:dyDescent="0.25">
      <c r="A40" s="5" t="s">
        <v>123</v>
      </c>
      <c r="B40" s="6" t="s">
        <v>124</v>
      </c>
      <c r="C40" s="6" t="s">
        <v>125</v>
      </c>
      <c r="D40" s="7">
        <v>192350000</v>
      </c>
      <c r="E40" s="7">
        <v>131130000</v>
      </c>
      <c r="F40" s="7">
        <v>192350000</v>
      </c>
      <c r="G40" s="7">
        <v>119670995.062134</v>
      </c>
      <c r="H40" s="9">
        <f t="shared" si="0"/>
        <v>0.62215230081691708</v>
      </c>
      <c r="I40" s="9">
        <f t="shared" si="1"/>
        <v>-0.68466030434292025</v>
      </c>
      <c r="J40" s="8" t="s">
        <v>14</v>
      </c>
    </row>
    <row r="41" spans="1:10" x14ac:dyDescent="0.25">
      <c r="A41" s="5" t="s">
        <v>126</v>
      </c>
      <c r="B41" s="6" t="s">
        <v>127</v>
      </c>
      <c r="C41" s="6" t="s">
        <v>128</v>
      </c>
      <c r="D41" s="7">
        <v>30362000</v>
      </c>
      <c r="E41" s="7">
        <v>20696000</v>
      </c>
      <c r="F41" s="7">
        <v>30362000</v>
      </c>
      <c r="G41" s="7">
        <v>18887446.913794901</v>
      </c>
      <c r="H41" s="9">
        <f t="shared" si="0"/>
        <v>0.62207518983581123</v>
      </c>
      <c r="I41" s="9">
        <f t="shared" si="1"/>
        <v>-0.68483912635258914</v>
      </c>
      <c r="J41" s="8" t="s">
        <v>14</v>
      </c>
    </row>
    <row r="42" spans="1:10" x14ac:dyDescent="0.25">
      <c r="A42" s="5" t="s">
        <v>129</v>
      </c>
      <c r="B42" s="6" t="s">
        <v>130</v>
      </c>
      <c r="C42" s="6" t="s">
        <v>131</v>
      </c>
      <c r="D42" s="7">
        <v>400500000</v>
      </c>
      <c r="E42" s="7">
        <v>272540000</v>
      </c>
      <c r="F42" s="7">
        <v>400500000</v>
      </c>
      <c r="G42" s="7">
        <v>248723655.87000701</v>
      </c>
      <c r="H42" s="9">
        <f t="shared" si="0"/>
        <v>0.62103284861424968</v>
      </c>
      <c r="I42" s="9">
        <f t="shared" si="1"/>
        <v>-0.68725851520242709</v>
      </c>
      <c r="J42" s="8" t="s">
        <v>14</v>
      </c>
    </row>
    <row r="43" spans="1:10" ht="24" x14ac:dyDescent="0.25">
      <c r="A43" s="5" t="s">
        <v>132</v>
      </c>
      <c r="B43" s="6" t="s">
        <v>133</v>
      </c>
      <c r="C43" s="6" t="s">
        <v>134</v>
      </c>
      <c r="D43" s="7">
        <v>94594000</v>
      </c>
      <c r="E43" s="7">
        <v>64285000</v>
      </c>
      <c r="F43" s="7">
        <v>94594000</v>
      </c>
      <c r="G43" s="7">
        <v>58667352.3798467</v>
      </c>
      <c r="H43" s="9">
        <f t="shared" si="0"/>
        <v>0.62020162356858466</v>
      </c>
      <c r="I43" s="9">
        <f t="shared" si="1"/>
        <v>-0.68919079223369939</v>
      </c>
      <c r="J43" s="8" t="s">
        <v>14</v>
      </c>
    </row>
    <row r="44" spans="1:10" x14ac:dyDescent="0.25">
      <c r="A44" s="5" t="s">
        <v>135</v>
      </c>
      <c r="B44" s="6" t="s">
        <v>136</v>
      </c>
      <c r="C44" s="6" t="s">
        <v>137</v>
      </c>
      <c r="D44" s="7">
        <v>3228100000</v>
      </c>
      <c r="E44" s="7">
        <v>2192800000</v>
      </c>
      <c r="F44" s="7">
        <v>3228100000</v>
      </c>
      <c r="G44" s="7">
        <v>2001178662.1844599</v>
      </c>
      <c r="H44" s="9">
        <f t="shared" si="0"/>
        <v>0.61992461887316375</v>
      </c>
      <c r="I44" s="9">
        <f t="shared" si="1"/>
        <v>-0.6898352964677944</v>
      </c>
      <c r="J44" s="8" t="s">
        <v>14</v>
      </c>
    </row>
    <row r="45" spans="1:10" ht="24" x14ac:dyDescent="0.25">
      <c r="A45" s="5" t="s">
        <v>138</v>
      </c>
      <c r="B45" s="6" t="s">
        <v>139</v>
      </c>
      <c r="C45" s="6" t="s">
        <v>140</v>
      </c>
      <c r="D45" s="7">
        <v>184230000</v>
      </c>
      <c r="E45" s="7">
        <v>124840000</v>
      </c>
      <c r="F45" s="7">
        <v>184230000</v>
      </c>
      <c r="G45" s="7">
        <v>113930656.779965</v>
      </c>
      <c r="H45" s="9">
        <f t="shared" si="0"/>
        <v>0.61841533289890349</v>
      </c>
      <c r="I45" s="9">
        <f t="shared" si="1"/>
        <v>-0.69335200521228058</v>
      </c>
      <c r="J45" s="8" t="s">
        <v>14</v>
      </c>
    </row>
    <row r="46" spans="1:10" ht="24" x14ac:dyDescent="0.25">
      <c r="A46" s="5" t="s">
        <v>141</v>
      </c>
      <c r="B46" s="6" t="s">
        <v>142</v>
      </c>
      <c r="C46" s="6" t="s">
        <v>143</v>
      </c>
      <c r="D46" s="7">
        <v>378530000</v>
      </c>
      <c r="E46" s="7">
        <v>255970000</v>
      </c>
      <c r="F46" s="7">
        <v>378530000</v>
      </c>
      <c r="G46" s="7">
        <v>233601651.84209901</v>
      </c>
      <c r="H46" s="9">
        <f t="shared" si="0"/>
        <v>0.61712850194726709</v>
      </c>
      <c r="I46" s="9">
        <f t="shared" si="1"/>
        <v>-0.69635716820416482</v>
      </c>
      <c r="J46" s="8" t="s">
        <v>14</v>
      </c>
    </row>
    <row r="47" spans="1:10" x14ac:dyDescent="0.25">
      <c r="A47" s="5" t="s">
        <v>144</v>
      </c>
      <c r="B47" s="6" t="s">
        <v>145</v>
      </c>
      <c r="C47" s="6" t="s">
        <v>146</v>
      </c>
      <c r="D47" s="7">
        <v>104860000</v>
      </c>
      <c r="E47" s="7">
        <v>70627000</v>
      </c>
      <c r="F47" s="7">
        <v>104860000</v>
      </c>
      <c r="G47" s="7">
        <v>64455146.558784097</v>
      </c>
      <c r="H47" s="9">
        <f t="shared" si="0"/>
        <v>0.61467810946771029</v>
      </c>
      <c r="I47" s="9">
        <f t="shared" si="1"/>
        <v>-0.70209698760250883</v>
      </c>
      <c r="J47" s="8" t="s">
        <v>14</v>
      </c>
    </row>
    <row r="48" spans="1:10" ht="24" x14ac:dyDescent="0.25">
      <c r="A48" s="5" t="s">
        <v>147</v>
      </c>
      <c r="B48" s="6" t="s">
        <v>148</v>
      </c>
      <c r="C48" s="6" t="s">
        <v>149</v>
      </c>
      <c r="D48" s="7">
        <v>56957000</v>
      </c>
      <c r="E48" s="7">
        <v>37794000</v>
      </c>
      <c r="F48" s="7">
        <v>56957000</v>
      </c>
      <c r="G48" s="7">
        <v>34491310.816581301</v>
      </c>
      <c r="H48" s="9">
        <f t="shared" si="0"/>
        <v>0.60556754773919452</v>
      </c>
      <c r="I48" s="9">
        <f t="shared" si="1"/>
        <v>-0.72364020127146333</v>
      </c>
      <c r="J48" s="8" t="s">
        <v>14</v>
      </c>
    </row>
    <row r="49" spans="1:10" ht="84" x14ac:dyDescent="0.25">
      <c r="A49" s="5" t="s">
        <v>150</v>
      </c>
      <c r="B49" s="6" t="s">
        <v>151</v>
      </c>
      <c r="C49" s="6" t="s">
        <v>152</v>
      </c>
      <c r="D49" s="7">
        <v>52999000</v>
      </c>
      <c r="E49" s="7">
        <v>35007000</v>
      </c>
      <c r="F49" s="7">
        <v>52999000</v>
      </c>
      <c r="G49" s="7">
        <v>31947857.2724787</v>
      </c>
      <c r="H49" s="9">
        <f t="shared" si="0"/>
        <v>0.60280113346438047</v>
      </c>
      <c r="I49" s="9">
        <f t="shared" si="1"/>
        <v>-0.73024596520792384</v>
      </c>
      <c r="J49" s="8" t="s">
        <v>14</v>
      </c>
    </row>
    <row r="50" spans="1:10" ht="24" x14ac:dyDescent="0.25">
      <c r="A50" s="5" t="s">
        <v>153</v>
      </c>
      <c r="B50" s="6" t="s">
        <v>154</v>
      </c>
      <c r="C50" s="6" t="s">
        <v>155</v>
      </c>
      <c r="D50" s="7">
        <v>196740000</v>
      </c>
      <c r="E50" s="7">
        <v>129950000</v>
      </c>
      <c r="F50" s="7">
        <v>196740000</v>
      </c>
      <c r="G50" s="7">
        <v>118594111.250853</v>
      </c>
      <c r="H50" s="9">
        <f t="shared" si="0"/>
        <v>0.60279613322584635</v>
      </c>
      <c r="I50" s="9">
        <f t="shared" si="1"/>
        <v>-0.73025793242041814</v>
      </c>
      <c r="J50" s="8" t="s">
        <v>14</v>
      </c>
    </row>
    <row r="51" spans="1:10" x14ac:dyDescent="0.25">
      <c r="A51" s="5" t="s">
        <v>156</v>
      </c>
      <c r="B51" s="6" t="s">
        <v>157</v>
      </c>
      <c r="C51" s="6" t="s">
        <v>158</v>
      </c>
      <c r="D51" s="7">
        <v>2423700000</v>
      </c>
      <c r="E51" s="7">
        <v>1579900000</v>
      </c>
      <c r="F51" s="7">
        <v>2423700000</v>
      </c>
      <c r="G51" s="7">
        <v>1441837909.6977501</v>
      </c>
      <c r="H51" s="9">
        <f t="shared" si="0"/>
        <v>0.59489124466631604</v>
      </c>
      <c r="I51" s="9">
        <f t="shared" si="1"/>
        <v>-0.74930214936030826</v>
      </c>
      <c r="J51" s="8" t="s">
        <v>14</v>
      </c>
    </row>
    <row r="52" spans="1:10" ht="24" x14ac:dyDescent="0.25">
      <c r="A52" s="5" t="s">
        <v>159</v>
      </c>
      <c r="B52" s="6" t="s">
        <v>160</v>
      </c>
      <c r="C52" s="6" t="s">
        <v>161</v>
      </c>
      <c r="D52" s="7">
        <v>57107000</v>
      </c>
      <c r="E52" s="7">
        <v>37141000</v>
      </c>
      <c r="F52" s="7">
        <v>57107000</v>
      </c>
      <c r="G52" s="7">
        <v>33895374.266778998</v>
      </c>
      <c r="H52" s="9">
        <f t="shared" si="0"/>
        <v>0.59354149695797365</v>
      </c>
      <c r="I52" s="9">
        <f t="shared" si="1"/>
        <v>-0.75257919667537809</v>
      </c>
      <c r="J52" s="8" t="s">
        <v>14</v>
      </c>
    </row>
    <row r="53" spans="1:10" ht="36" x14ac:dyDescent="0.25">
      <c r="A53" s="5" t="s">
        <v>162</v>
      </c>
      <c r="B53" s="6" t="s">
        <v>163</v>
      </c>
      <c r="C53" s="6" t="s">
        <v>164</v>
      </c>
      <c r="D53" s="7">
        <v>774860000</v>
      </c>
      <c r="E53" s="7">
        <v>495860000</v>
      </c>
      <c r="F53" s="7">
        <v>774860000</v>
      </c>
      <c r="G53" s="7">
        <v>452528480.22199202</v>
      </c>
      <c r="H53" s="9">
        <f t="shared" si="0"/>
        <v>0.58401321557699715</v>
      </c>
      <c r="I53" s="9">
        <f t="shared" si="1"/>
        <v>-0.77592707881002732</v>
      </c>
      <c r="J53" s="8" t="s">
        <v>14</v>
      </c>
    </row>
    <row r="54" spans="1:10" ht="48" x14ac:dyDescent="0.25">
      <c r="A54" s="5" t="s">
        <v>165</v>
      </c>
      <c r="B54" s="6" t="s">
        <v>166</v>
      </c>
      <c r="C54" s="6" t="s">
        <v>167</v>
      </c>
      <c r="D54" s="7">
        <v>33086000</v>
      </c>
      <c r="E54" s="7">
        <v>21095000</v>
      </c>
      <c r="F54" s="7">
        <v>33086000</v>
      </c>
      <c r="G54" s="7">
        <v>19251579.660151899</v>
      </c>
      <c r="H54" s="9">
        <f t="shared" si="0"/>
        <v>0.58186482681955809</v>
      </c>
      <c r="I54" s="9">
        <f t="shared" si="1"/>
        <v>-0.78124405571801581</v>
      </c>
      <c r="J54" s="8" t="s">
        <v>14</v>
      </c>
    </row>
    <row r="55" spans="1:10" ht="36" x14ac:dyDescent="0.25">
      <c r="A55" s="5" t="s">
        <v>168</v>
      </c>
      <c r="B55" s="6" t="s">
        <v>169</v>
      </c>
      <c r="C55" s="6" t="s">
        <v>170</v>
      </c>
      <c r="D55" s="7">
        <v>157950000</v>
      </c>
      <c r="E55" s="7">
        <v>100510000</v>
      </c>
      <c r="F55" s="7">
        <v>157950000</v>
      </c>
      <c r="G55" s="7">
        <v>91726772.772783607</v>
      </c>
      <c r="H55" s="9">
        <f t="shared" si="0"/>
        <v>0.58073297102110544</v>
      </c>
      <c r="I55" s="9">
        <f t="shared" si="1"/>
        <v>-0.78405314974238904</v>
      </c>
      <c r="J55" s="8" t="s">
        <v>14</v>
      </c>
    </row>
    <row r="56" spans="1:10" ht="24" x14ac:dyDescent="0.25">
      <c r="A56" s="5" t="s">
        <v>171</v>
      </c>
      <c r="B56" s="6" t="s">
        <v>172</v>
      </c>
      <c r="C56" s="6" t="s">
        <v>173</v>
      </c>
      <c r="D56" s="7">
        <v>4783400000</v>
      </c>
      <c r="E56" s="7">
        <v>3034300000</v>
      </c>
      <c r="F56" s="7">
        <v>4783400000</v>
      </c>
      <c r="G56" s="7">
        <v>2769142837.7719302</v>
      </c>
      <c r="H56" s="9">
        <f t="shared" si="0"/>
        <v>0.57890681058910609</v>
      </c>
      <c r="I56" s="9">
        <f t="shared" si="1"/>
        <v>-0.78859696553540615</v>
      </c>
      <c r="J56" s="8" t="s">
        <v>14</v>
      </c>
    </row>
    <row r="57" spans="1:10" ht="24" x14ac:dyDescent="0.25">
      <c r="A57" s="5" t="s">
        <v>174</v>
      </c>
      <c r="B57" s="6" t="s">
        <v>175</v>
      </c>
      <c r="C57" s="6" t="s">
        <v>176</v>
      </c>
      <c r="D57" s="7">
        <v>322720000</v>
      </c>
      <c r="E57" s="7">
        <v>203200000</v>
      </c>
      <c r="F57" s="7">
        <v>322720000</v>
      </c>
      <c r="G57" s="7">
        <v>185443042.756239</v>
      </c>
      <c r="H57" s="9">
        <f t="shared" si="0"/>
        <v>0.574625194460334</v>
      </c>
      <c r="I57" s="9">
        <f t="shared" si="1"/>
        <v>-0.79930684561920173</v>
      </c>
      <c r="J57" s="8" t="s">
        <v>14</v>
      </c>
    </row>
    <row r="58" spans="1:10" ht="24" x14ac:dyDescent="0.25">
      <c r="A58" s="5" t="s">
        <v>177</v>
      </c>
      <c r="B58" s="6" t="s">
        <v>178</v>
      </c>
      <c r="C58" s="6" t="s">
        <v>179</v>
      </c>
      <c r="D58" s="7">
        <v>40372000</v>
      </c>
      <c r="E58" s="7">
        <v>25394000</v>
      </c>
      <c r="F58" s="7">
        <v>40372000</v>
      </c>
      <c r="G58" s="7">
        <v>23174904.664133601</v>
      </c>
      <c r="H58" s="9">
        <f t="shared" si="0"/>
        <v>0.57403409947819284</v>
      </c>
      <c r="I58" s="9">
        <f t="shared" si="1"/>
        <v>-0.80079165469914926</v>
      </c>
      <c r="J58" s="8" t="s">
        <v>14</v>
      </c>
    </row>
    <row r="59" spans="1:10" ht="24" x14ac:dyDescent="0.25">
      <c r="A59" s="5" t="s">
        <v>180</v>
      </c>
      <c r="B59" s="6" t="s">
        <v>181</v>
      </c>
      <c r="C59" s="6" t="s">
        <v>182</v>
      </c>
      <c r="D59" s="7">
        <v>18895000</v>
      </c>
      <c r="E59" s="7">
        <v>11787000</v>
      </c>
      <c r="F59" s="7">
        <v>18895000</v>
      </c>
      <c r="G59" s="7">
        <v>10756974.138621001</v>
      </c>
      <c r="H59" s="9">
        <f t="shared" si="0"/>
        <v>0.56930268000111139</v>
      </c>
      <c r="I59" s="9">
        <f t="shared" si="1"/>
        <v>-0.81273220363325072</v>
      </c>
      <c r="J59" s="8" t="s">
        <v>14</v>
      </c>
    </row>
    <row r="60" spans="1:10" ht="36" x14ac:dyDescent="0.25">
      <c r="A60" s="5" t="s">
        <v>183</v>
      </c>
      <c r="B60" s="6" t="s">
        <v>184</v>
      </c>
      <c r="C60" s="6" t="s">
        <v>185</v>
      </c>
      <c r="D60" s="7">
        <v>412060000</v>
      </c>
      <c r="E60" s="7">
        <v>256610000</v>
      </c>
      <c r="F60" s="7">
        <v>412060000</v>
      </c>
      <c r="G60" s="7">
        <v>234185724.41771001</v>
      </c>
      <c r="H60" s="9">
        <f t="shared" si="0"/>
        <v>0.56832918608384708</v>
      </c>
      <c r="I60" s="9">
        <f t="shared" si="1"/>
        <v>-0.81520128916337586</v>
      </c>
      <c r="J60" s="8" t="s">
        <v>14</v>
      </c>
    </row>
    <row r="61" spans="1:10" ht="36" x14ac:dyDescent="0.25">
      <c r="A61" s="5" t="s">
        <v>186</v>
      </c>
      <c r="B61" s="6" t="s">
        <v>187</v>
      </c>
      <c r="C61" s="6" t="s">
        <v>188</v>
      </c>
      <c r="D61" s="7">
        <v>194160000</v>
      </c>
      <c r="E61" s="7">
        <v>119130000</v>
      </c>
      <c r="F61" s="7">
        <v>194160000</v>
      </c>
      <c r="G61" s="7">
        <v>108719634.26944301</v>
      </c>
      <c r="H61" s="9">
        <f t="shared" si="0"/>
        <v>0.55994867258674808</v>
      </c>
      <c r="I61" s="9">
        <f t="shared" si="1"/>
        <v>-0.83663350557127336</v>
      </c>
      <c r="J61" s="8" t="s">
        <v>14</v>
      </c>
    </row>
    <row r="62" spans="1:10" ht="24" x14ac:dyDescent="0.25">
      <c r="A62" s="5" t="s">
        <v>189</v>
      </c>
      <c r="B62" s="6" t="s">
        <v>190</v>
      </c>
      <c r="C62" s="6" t="s">
        <v>191</v>
      </c>
      <c r="D62" s="7">
        <v>1088100000</v>
      </c>
      <c r="E62" s="7">
        <v>664420000</v>
      </c>
      <c r="F62" s="7">
        <v>1088100000</v>
      </c>
      <c r="G62" s="7">
        <v>606358594.82333004</v>
      </c>
      <c r="H62" s="9">
        <f t="shared" si="0"/>
        <v>0.55726366586097786</v>
      </c>
      <c r="I62" s="9">
        <f t="shared" si="1"/>
        <v>-0.8435680035403067</v>
      </c>
      <c r="J62" s="8" t="s">
        <v>14</v>
      </c>
    </row>
    <row r="63" spans="1:10" ht="48" x14ac:dyDescent="0.25">
      <c r="A63" s="5" t="s">
        <v>192</v>
      </c>
      <c r="B63" s="6" t="s">
        <v>193</v>
      </c>
      <c r="C63" s="6" t="s">
        <v>194</v>
      </c>
      <c r="D63" s="7">
        <v>22401000</v>
      </c>
      <c r="E63" s="7">
        <v>13663000</v>
      </c>
      <c r="F63" s="7">
        <v>22401000</v>
      </c>
      <c r="G63" s="7">
        <v>12469036.875878399</v>
      </c>
      <c r="H63" s="9">
        <f t="shared" si="0"/>
        <v>0.55662858246856828</v>
      </c>
      <c r="I63" s="9">
        <f t="shared" si="1"/>
        <v>-0.84521310298584762</v>
      </c>
      <c r="J63" s="8" t="s">
        <v>14</v>
      </c>
    </row>
    <row r="64" spans="1:10" ht="36" x14ac:dyDescent="0.25">
      <c r="A64" s="5" t="s">
        <v>195</v>
      </c>
      <c r="B64" s="6" t="s">
        <v>196</v>
      </c>
      <c r="C64" s="6" t="s">
        <v>197</v>
      </c>
      <c r="D64" s="7">
        <v>193210000</v>
      </c>
      <c r="E64" s="7">
        <v>117500000</v>
      </c>
      <c r="F64" s="7">
        <v>193210000</v>
      </c>
      <c r="G64" s="7">
        <v>107232074.428436</v>
      </c>
      <c r="H64" s="9">
        <f t="shared" si="0"/>
        <v>0.55500271429240722</v>
      </c>
      <c r="I64" s="9">
        <f t="shared" si="1"/>
        <v>-0.84943326777305139</v>
      </c>
      <c r="J64" s="8" t="s">
        <v>14</v>
      </c>
    </row>
    <row r="65" spans="1:10" ht="36" x14ac:dyDescent="0.25">
      <c r="A65" s="5" t="s">
        <v>198</v>
      </c>
      <c r="B65" s="6" t="s">
        <v>199</v>
      </c>
      <c r="C65" s="6" t="s">
        <v>200</v>
      </c>
      <c r="D65" s="7">
        <v>91708000</v>
      </c>
      <c r="E65" s="7">
        <v>55741000</v>
      </c>
      <c r="F65" s="7">
        <v>91708000</v>
      </c>
      <c r="G65" s="7">
        <v>50869983.495450497</v>
      </c>
      <c r="H65" s="9">
        <f t="shared" si="0"/>
        <v>0.55469515740666564</v>
      </c>
      <c r="I65" s="9">
        <f t="shared" si="1"/>
        <v>-0.85023296436890483</v>
      </c>
      <c r="J65" s="8" t="s">
        <v>14</v>
      </c>
    </row>
    <row r="66" spans="1:10" x14ac:dyDescent="0.25">
      <c r="A66" s="5" t="s">
        <v>201</v>
      </c>
      <c r="B66" s="6" t="s">
        <v>202</v>
      </c>
      <c r="C66" s="6" t="s">
        <v>203</v>
      </c>
      <c r="D66" s="7">
        <v>12382000</v>
      </c>
      <c r="E66" s="7">
        <v>7447100</v>
      </c>
      <c r="F66" s="7">
        <v>12382000</v>
      </c>
      <c r="G66" s="7">
        <v>6796323.2466042796</v>
      </c>
      <c r="H66" s="9">
        <f t="shared" si="0"/>
        <v>0.54888735637249875</v>
      </c>
      <c r="I66" s="9">
        <f t="shared" si="1"/>
        <v>-0.86541798769145739</v>
      </c>
      <c r="J66" s="8" t="s">
        <v>14</v>
      </c>
    </row>
    <row r="67" spans="1:10" ht="36" x14ac:dyDescent="0.25">
      <c r="A67" s="5" t="s">
        <v>204</v>
      </c>
      <c r="B67" s="6" t="s">
        <v>205</v>
      </c>
      <c r="C67" s="6" t="s">
        <v>206</v>
      </c>
      <c r="D67" s="7">
        <v>208850000</v>
      </c>
      <c r="E67" s="7">
        <v>125130000</v>
      </c>
      <c r="F67" s="7">
        <v>208850000</v>
      </c>
      <c r="G67" s="7">
        <v>114195314.66578899</v>
      </c>
      <c r="H67" s="9">
        <f t="shared" ref="H67:H130" si="2">G67/F67</f>
        <v>0.54678149229489581</v>
      </c>
      <c r="I67" s="9">
        <f t="shared" ref="I67:I130" si="3">LOG(H67,2)</f>
        <v>-0.87096368410553315</v>
      </c>
      <c r="J67" s="8" t="s">
        <v>14</v>
      </c>
    </row>
    <row r="68" spans="1:10" ht="48" x14ac:dyDescent="0.25">
      <c r="A68" s="5" t="s">
        <v>207</v>
      </c>
      <c r="B68" s="6" t="s">
        <v>208</v>
      </c>
      <c r="C68" s="6" t="s">
        <v>209</v>
      </c>
      <c r="D68" s="7">
        <v>71859000</v>
      </c>
      <c r="E68" s="7">
        <v>43011000</v>
      </c>
      <c r="F68" s="7">
        <v>71859000</v>
      </c>
      <c r="G68" s="7">
        <v>39252414.9212038</v>
      </c>
      <c r="H68" s="9">
        <f t="shared" si="2"/>
        <v>0.54624215367878481</v>
      </c>
      <c r="I68" s="9">
        <f t="shared" si="3"/>
        <v>-0.87238744325811945</v>
      </c>
      <c r="J68" s="8" t="s">
        <v>14</v>
      </c>
    </row>
    <row r="69" spans="1:10" ht="48" x14ac:dyDescent="0.25">
      <c r="A69" s="5" t="s">
        <v>210</v>
      </c>
      <c r="B69" s="6" t="s">
        <v>211</v>
      </c>
      <c r="C69" s="6" t="s">
        <v>212</v>
      </c>
      <c r="D69" s="7">
        <v>11384000</v>
      </c>
      <c r="E69" s="7">
        <v>6758700</v>
      </c>
      <c r="F69" s="7">
        <v>11384000</v>
      </c>
      <c r="G69" s="7">
        <v>6168080.1824635603</v>
      </c>
      <c r="H69" s="9">
        <f t="shared" si="2"/>
        <v>0.54182011441176736</v>
      </c>
      <c r="I69" s="9">
        <f t="shared" si="3"/>
        <v>-0.88411414205719197</v>
      </c>
      <c r="J69" s="8" t="s">
        <v>14</v>
      </c>
    </row>
    <row r="70" spans="1:10" ht="24" x14ac:dyDescent="0.25">
      <c r="A70" s="5" t="s">
        <v>213</v>
      </c>
      <c r="B70" s="6" t="s">
        <v>214</v>
      </c>
      <c r="C70" s="6" t="s">
        <v>215</v>
      </c>
      <c r="D70" s="7">
        <v>1314600000</v>
      </c>
      <c r="E70" s="7">
        <v>779350000</v>
      </c>
      <c r="F70" s="7">
        <v>1314600000</v>
      </c>
      <c r="G70" s="7">
        <v>711245252.81533098</v>
      </c>
      <c r="H70" s="9">
        <f t="shared" si="2"/>
        <v>0.54103548822100334</v>
      </c>
      <c r="I70" s="9">
        <f t="shared" si="3"/>
        <v>-0.88620486682182742</v>
      </c>
      <c r="J70" s="8" t="s">
        <v>14</v>
      </c>
    </row>
    <row r="71" spans="1:10" x14ac:dyDescent="0.25">
      <c r="A71" s="5" t="s">
        <v>216</v>
      </c>
      <c r="B71" s="6" t="s">
        <v>217</v>
      </c>
      <c r="C71" s="6" t="s">
        <v>218</v>
      </c>
      <c r="D71" s="7">
        <v>1335900000</v>
      </c>
      <c r="E71" s="7">
        <v>787600000</v>
      </c>
      <c r="F71" s="7">
        <v>1335900000</v>
      </c>
      <c r="G71" s="7">
        <v>718774313.36030602</v>
      </c>
      <c r="H71" s="9">
        <f t="shared" si="2"/>
        <v>0.53804499839831277</v>
      </c>
      <c r="I71" s="9">
        <f t="shared" si="3"/>
        <v>-0.89420125992827093</v>
      </c>
      <c r="J71" s="8" t="s">
        <v>14</v>
      </c>
    </row>
    <row r="72" spans="1:10" x14ac:dyDescent="0.25">
      <c r="A72" s="5" t="s">
        <v>219</v>
      </c>
      <c r="B72" s="6" t="s">
        <v>220</v>
      </c>
      <c r="C72" s="6" t="s">
        <v>221</v>
      </c>
      <c r="D72" s="7">
        <v>134250000</v>
      </c>
      <c r="E72" s="7">
        <v>78845000</v>
      </c>
      <c r="F72" s="7">
        <v>134250000</v>
      </c>
      <c r="G72" s="7">
        <v>71955003.474978805</v>
      </c>
      <c r="H72" s="9">
        <f t="shared" si="2"/>
        <v>0.53597767951567077</v>
      </c>
      <c r="I72" s="9">
        <f t="shared" si="3"/>
        <v>-0.89975517316430043</v>
      </c>
      <c r="J72" s="8" t="s">
        <v>14</v>
      </c>
    </row>
    <row r="73" spans="1:10" ht="24" x14ac:dyDescent="0.25">
      <c r="A73" s="5" t="s">
        <v>222</v>
      </c>
      <c r="B73" s="6" t="s">
        <v>223</v>
      </c>
      <c r="C73" s="6" t="s">
        <v>224</v>
      </c>
      <c r="D73" s="7">
        <v>13531000</v>
      </c>
      <c r="E73" s="7">
        <v>7925700</v>
      </c>
      <c r="F73" s="7">
        <v>13531000</v>
      </c>
      <c r="G73" s="7">
        <v>7233100.0195527896</v>
      </c>
      <c r="H73" s="9">
        <f t="shared" si="2"/>
        <v>0.53455768380406399</v>
      </c>
      <c r="I73" s="9">
        <f t="shared" si="3"/>
        <v>-0.90358245817118821</v>
      </c>
      <c r="J73" s="8" t="s">
        <v>14</v>
      </c>
    </row>
    <row r="74" spans="1:10" x14ac:dyDescent="0.25">
      <c r="A74" s="5" t="s">
        <v>225</v>
      </c>
      <c r="B74" s="6" t="s">
        <v>226</v>
      </c>
      <c r="C74" s="6" t="s">
        <v>227</v>
      </c>
      <c r="D74" s="7">
        <v>46480000</v>
      </c>
      <c r="E74" s="7">
        <v>27220000</v>
      </c>
      <c r="F74" s="7">
        <v>46480000</v>
      </c>
      <c r="G74" s="7">
        <v>24841336.7314214</v>
      </c>
      <c r="H74" s="9">
        <f t="shared" si="2"/>
        <v>0.53445216719925559</v>
      </c>
      <c r="I74" s="9">
        <f t="shared" si="3"/>
        <v>-0.90386726056630184</v>
      </c>
      <c r="J74" s="8" t="s">
        <v>14</v>
      </c>
    </row>
    <row r="75" spans="1:10" ht="36" x14ac:dyDescent="0.25">
      <c r="A75" s="5" t="s">
        <v>228</v>
      </c>
      <c r="B75" s="6" t="s">
        <v>229</v>
      </c>
      <c r="C75" s="6" t="s">
        <v>230</v>
      </c>
      <c r="D75" s="7">
        <v>10359000000</v>
      </c>
      <c r="E75" s="7">
        <v>6054700000</v>
      </c>
      <c r="F75" s="7">
        <v>10359000000</v>
      </c>
      <c r="G75" s="7">
        <v>5525600349.2923403</v>
      </c>
      <c r="H75" s="9">
        <f t="shared" si="2"/>
        <v>0.5334105945836799</v>
      </c>
      <c r="I75" s="9">
        <f t="shared" si="3"/>
        <v>-0.90668161495251343</v>
      </c>
      <c r="J75" s="8" t="s">
        <v>14</v>
      </c>
    </row>
    <row r="76" spans="1:10" ht="24" x14ac:dyDescent="0.25">
      <c r="A76" s="5" t="s">
        <v>231</v>
      </c>
      <c r="B76" s="6" t="s">
        <v>232</v>
      </c>
      <c r="C76" s="6" t="s">
        <v>233</v>
      </c>
      <c r="D76" s="7">
        <v>262610000</v>
      </c>
      <c r="E76" s="7">
        <v>152890000</v>
      </c>
      <c r="F76" s="7">
        <v>262610000</v>
      </c>
      <c r="G76" s="7">
        <v>139529462.63288099</v>
      </c>
      <c r="H76" s="9">
        <f t="shared" si="2"/>
        <v>0.53131816241910435</v>
      </c>
      <c r="I76" s="9">
        <f t="shared" si="3"/>
        <v>-0.91235206458322549</v>
      </c>
      <c r="J76" s="8" t="s">
        <v>14</v>
      </c>
    </row>
    <row r="77" spans="1:10" ht="48" x14ac:dyDescent="0.25">
      <c r="A77" s="5" t="s">
        <v>234</v>
      </c>
      <c r="B77" s="6" t="s">
        <v>235</v>
      </c>
      <c r="C77" s="6" t="s">
        <v>236</v>
      </c>
      <c r="D77" s="7">
        <v>31097000</v>
      </c>
      <c r="E77" s="7">
        <v>18104000</v>
      </c>
      <c r="F77" s="7">
        <v>31097000</v>
      </c>
      <c r="G77" s="7">
        <v>16521952.9825736</v>
      </c>
      <c r="H77" s="9">
        <f t="shared" si="2"/>
        <v>0.5313037586446796</v>
      </c>
      <c r="I77" s="9">
        <f t="shared" si="3"/>
        <v>-0.91239117586734642</v>
      </c>
      <c r="J77" s="8" t="s">
        <v>14</v>
      </c>
    </row>
    <row r="78" spans="1:10" ht="48" x14ac:dyDescent="0.25">
      <c r="A78" s="5" t="s">
        <v>237</v>
      </c>
      <c r="B78" s="6" t="s">
        <v>238</v>
      </c>
      <c r="C78" s="6" t="s">
        <v>239</v>
      </c>
      <c r="D78" s="7">
        <v>20787000</v>
      </c>
      <c r="E78" s="7">
        <v>12075000</v>
      </c>
      <c r="F78" s="7">
        <v>20787000</v>
      </c>
      <c r="G78" s="7">
        <v>11019806.797645601</v>
      </c>
      <c r="H78" s="9">
        <f t="shared" si="2"/>
        <v>0.53012973481722236</v>
      </c>
      <c r="I78" s="9">
        <f t="shared" si="3"/>
        <v>-0.91558263167669462</v>
      </c>
      <c r="J78" s="8" t="s">
        <v>14</v>
      </c>
    </row>
    <row r="79" spans="1:10" ht="36" x14ac:dyDescent="0.25">
      <c r="A79" s="5" t="s">
        <v>240</v>
      </c>
      <c r="B79" s="6" t="s">
        <v>241</v>
      </c>
      <c r="C79" s="6" t="s">
        <v>242</v>
      </c>
      <c r="D79" s="7">
        <v>25168000</v>
      </c>
      <c r="E79" s="7">
        <v>14411000</v>
      </c>
      <c r="F79" s="7">
        <v>25168000</v>
      </c>
      <c r="G79" s="7">
        <v>13151671.698622899</v>
      </c>
      <c r="H79" s="9">
        <f t="shared" si="2"/>
        <v>0.52255529635342102</v>
      </c>
      <c r="I79" s="9">
        <f t="shared" si="3"/>
        <v>-0.93634438486358584</v>
      </c>
      <c r="J79" s="8" t="s">
        <v>14</v>
      </c>
    </row>
    <row r="80" spans="1:10" x14ac:dyDescent="0.25">
      <c r="A80" s="5" t="s">
        <v>243</v>
      </c>
      <c r="B80" s="6" t="s">
        <v>244</v>
      </c>
      <c r="C80" s="6" t="s">
        <v>245</v>
      </c>
      <c r="D80" s="7">
        <v>374550000</v>
      </c>
      <c r="E80" s="7">
        <v>214320000</v>
      </c>
      <c r="F80" s="7">
        <v>374550000</v>
      </c>
      <c r="G80" s="7">
        <v>195591303.757467</v>
      </c>
      <c r="H80" s="9">
        <f t="shared" si="2"/>
        <v>0.52220345416490987</v>
      </c>
      <c r="I80" s="9">
        <f t="shared" si="3"/>
        <v>-0.93731609436011465</v>
      </c>
      <c r="J80" s="8" t="s">
        <v>14</v>
      </c>
    </row>
    <row r="81" spans="1:10" ht="36" x14ac:dyDescent="0.25">
      <c r="A81" s="5" t="s">
        <v>246</v>
      </c>
      <c r="B81" s="6" t="s">
        <v>247</v>
      </c>
      <c r="C81" s="6" t="s">
        <v>248</v>
      </c>
      <c r="D81" s="7">
        <v>16695000</v>
      </c>
      <c r="E81" s="7">
        <v>9531300</v>
      </c>
      <c r="F81" s="7">
        <v>16695000</v>
      </c>
      <c r="G81" s="7">
        <v>8698392.09361488</v>
      </c>
      <c r="H81" s="9">
        <f t="shared" si="2"/>
        <v>0.52101779536477266</v>
      </c>
      <c r="I81" s="9">
        <f t="shared" si="3"/>
        <v>-0.94059544628747938</v>
      </c>
      <c r="J81" s="8" t="s">
        <v>14</v>
      </c>
    </row>
    <row r="82" spans="1:10" x14ac:dyDescent="0.25">
      <c r="A82" s="5" t="s">
        <v>249</v>
      </c>
      <c r="B82" s="6" t="s">
        <v>250</v>
      </c>
      <c r="C82" s="6" t="s">
        <v>251</v>
      </c>
      <c r="D82" s="7">
        <v>620230000</v>
      </c>
      <c r="E82" s="7">
        <v>350560000</v>
      </c>
      <c r="F82" s="7">
        <v>620230000</v>
      </c>
      <c r="G82" s="7">
        <v>319925753.29048902</v>
      </c>
      <c r="H82" s="9">
        <f t="shared" si="2"/>
        <v>0.51581792768890411</v>
      </c>
      <c r="I82" s="9">
        <f t="shared" si="3"/>
        <v>-0.95506617880093825</v>
      </c>
      <c r="J82" s="8" t="s">
        <v>14</v>
      </c>
    </row>
    <row r="83" spans="1:10" ht="36" x14ac:dyDescent="0.25">
      <c r="A83" s="5" t="s">
        <v>252</v>
      </c>
      <c r="B83" s="6" t="s">
        <v>253</v>
      </c>
      <c r="C83" s="6" t="s">
        <v>254</v>
      </c>
      <c r="D83" s="7">
        <v>3797000000</v>
      </c>
      <c r="E83" s="7">
        <v>2145600000</v>
      </c>
      <c r="F83" s="7">
        <v>3797000000</v>
      </c>
      <c r="G83" s="7">
        <v>1958103309.7332001</v>
      </c>
      <c r="H83" s="9">
        <f t="shared" si="2"/>
        <v>0.51569747425156709</v>
      </c>
      <c r="I83" s="9">
        <f t="shared" si="3"/>
        <v>-0.95540311526774646</v>
      </c>
      <c r="J83" s="8" t="s">
        <v>14</v>
      </c>
    </row>
    <row r="84" spans="1:10" ht="24" x14ac:dyDescent="0.25">
      <c r="A84" s="5" t="s">
        <v>255</v>
      </c>
      <c r="B84" s="6" t="s">
        <v>256</v>
      </c>
      <c r="C84" s="6" t="s">
        <v>257</v>
      </c>
      <c r="D84" s="7">
        <v>29288000</v>
      </c>
      <c r="E84" s="7">
        <v>16506000</v>
      </c>
      <c r="F84" s="7">
        <v>29288000</v>
      </c>
      <c r="G84" s="7">
        <v>15063596.7703469</v>
      </c>
      <c r="H84" s="9">
        <f t="shared" si="2"/>
        <v>0.5143265764253927</v>
      </c>
      <c r="I84" s="9">
        <f t="shared" si="3"/>
        <v>-0.95924339193294272</v>
      </c>
      <c r="J84" s="8" t="s">
        <v>14</v>
      </c>
    </row>
    <row r="85" spans="1:10" ht="36" x14ac:dyDescent="0.25">
      <c r="A85" s="5" t="s">
        <v>258</v>
      </c>
      <c r="B85" s="6" t="s">
        <v>259</v>
      </c>
      <c r="C85" s="6" t="s">
        <v>260</v>
      </c>
      <c r="D85" s="7">
        <v>30076000</v>
      </c>
      <c r="E85" s="7">
        <v>16859000</v>
      </c>
      <c r="F85" s="7">
        <v>30076000</v>
      </c>
      <c r="G85" s="7">
        <v>15385749.3003319</v>
      </c>
      <c r="H85" s="9">
        <f t="shared" si="2"/>
        <v>0.5115623520525302</v>
      </c>
      <c r="I85" s="9">
        <f t="shared" si="3"/>
        <v>-0.96701800053817544</v>
      </c>
      <c r="J85" s="8" t="s">
        <v>14</v>
      </c>
    </row>
    <row r="86" spans="1:10" x14ac:dyDescent="0.25">
      <c r="A86" s="5" t="s">
        <v>261</v>
      </c>
      <c r="B86" s="6" t="s">
        <v>262</v>
      </c>
      <c r="C86" s="6" t="s">
        <v>263</v>
      </c>
      <c r="D86" s="7">
        <v>704000000</v>
      </c>
      <c r="E86" s="7">
        <v>394540000</v>
      </c>
      <c r="F86" s="7">
        <v>704000000</v>
      </c>
      <c r="G86" s="7">
        <v>360062490.59570199</v>
      </c>
      <c r="H86" s="9">
        <f t="shared" si="2"/>
        <v>0.51145240141434944</v>
      </c>
      <c r="I86" s="9">
        <f t="shared" si="3"/>
        <v>-0.96732811383912076</v>
      </c>
      <c r="J86" s="8" t="s">
        <v>14</v>
      </c>
    </row>
    <row r="87" spans="1:10" x14ac:dyDescent="0.25">
      <c r="A87" s="5" t="s">
        <v>264</v>
      </c>
      <c r="B87" s="6" t="s">
        <v>265</v>
      </c>
      <c r="C87" s="6" t="s">
        <v>266</v>
      </c>
      <c r="D87" s="7">
        <v>72509000</v>
      </c>
      <c r="E87" s="7">
        <v>40504000</v>
      </c>
      <c r="F87" s="7">
        <v>72509000</v>
      </c>
      <c r="G87" s="7">
        <v>36964493.128930703</v>
      </c>
      <c r="H87" s="9">
        <f t="shared" si="2"/>
        <v>0.50979179314196443</v>
      </c>
      <c r="I87" s="9">
        <f t="shared" si="3"/>
        <v>-0.97201994649525758</v>
      </c>
      <c r="J87" s="8" t="s">
        <v>14</v>
      </c>
    </row>
    <row r="88" spans="1:10" ht="24" x14ac:dyDescent="0.25">
      <c r="A88" s="5" t="s">
        <v>267</v>
      </c>
      <c r="B88" s="6" t="s">
        <v>268</v>
      </c>
      <c r="C88" s="6" t="s">
        <v>269</v>
      </c>
      <c r="D88" s="7">
        <v>23993000</v>
      </c>
      <c r="E88" s="7">
        <v>13358000</v>
      </c>
      <c r="F88" s="7">
        <v>23993000</v>
      </c>
      <c r="G88" s="7">
        <v>12190689.789064201</v>
      </c>
      <c r="H88" s="9">
        <f t="shared" si="2"/>
        <v>0.50809360184487973</v>
      </c>
      <c r="I88" s="9">
        <f t="shared" si="3"/>
        <v>-0.9768337977361502</v>
      </c>
      <c r="J88" s="8" t="s">
        <v>14</v>
      </c>
    </row>
    <row r="89" spans="1:10" x14ac:dyDescent="0.25">
      <c r="A89" s="5" t="s">
        <v>270</v>
      </c>
      <c r="B89" s="6" t="s">
        <v>271</v>
      </c>
      <c r="C89" s="6" t="s">
        <v>272</v>
      </c>
      <c r="D89" s="7">
        <v>161100000</v>
      </c>
      <c r="E89" s="7">
        <v>88994000</v>
      </c>
      <c r="F89" s="7">
        <v>161100000</v>
      </c>
      <c r="G89" s="7">
        <v>81217116.865397498</v>
      </c>
      <c r="H89" s="9">
        <f t="shared" si="2"/>
        <v>0.50414101095839536</v>
      </c>
      <c r="I89" s="9">
        <f t="shared" si="3"/>
        <v>-0.9881007751369949</v>
      </c>
      <c r="J89" s="8" t="s">
        <v>14</v>
      </c>
    </row>
    <row r="90" spans="1:10" ht="36" x14ac:dyDescent="0.25">
      <c r="A90" s="5" t="s">
        <v>273</v>
      </c>
      <c r="B90" s="6" t="s">
        <v>274</v>
      </c>
      <c r="C90" s="6" t="s">
        <v>275</v>
      </c>
      <c r="D90" s="7">
        <v>79088000</v>
      </c>
      <c r="E90" s="7">
        <v>43647000</v>
      </c>
      <c r="F90" s="7">
        <v>79088000</v>
      </c>
      <c r="G90" s="7">
        <v>39832837.0432164</v>
      </c>
      <c r="H90" s="9">
        <f t="shared" si="2"/>
        <v>0.50365209694538238</v>
      </c>
      <c r="I90" s="9">
        <f t="shared" si="3"/>
        <v>-0.98950057410723813</v>
      </c>
      <c r="J90" s="8" t="s">
        <v>14</v>
      </c>
    </row>
    <row r="91" spans="1:10" ht="24" x14ac:dyDescent="0.25">
      <c r="A91" s="5" t="s">
        <v>276</v>
      </c>
      <c r="B91" s="6" t="s">
        <v>277</v>
      </c>
      <c r="C91" s="6" t="s">
        <v>278</v>
      </c>
      <c r="D91" s="7">
        <v>741580000</v>
      </c>
      <c r="E91" s="7">
        <v>408850000</v>
      </c>
      <c r="F91" s="7">
        <v>741580000</v>
      </c>
      <c r="G91" s="7">
        <v>373121988.34098703</v>
      </c>
      <c r="H91" s="9">
        <f t="shared" si="2"/>
        <v>0.5031446214042814</v>
      </c>
      <c r="I91" s="9">
        <f t="shared" si="3"/>
        <v>-0.99095495411300982</v>
      </c>
      <c r="J91" s="8" t="s">
        <v>14</v>
      </c>
    </row>
    <row r="92" spans="1:10" ht="24" x14ac:dyDescent="0.25">
      <c r="A92" s="5" t="s">
        <v>279</v>
      </c>
      <c r="B92" s="6" t="s">
        <v>280</v>
      </c>
      <c r="C92" s="6" t="s">
        <v>281</v>
      </c>
      <c r="D92" s="7">
        <v>5026900000</v>
      </c>
      <c r="E92" s="7">
        <v>2769100000</v>
      </c>
      <c r="F92" s="7">
        <v>5026900000</v>
      </c>
      <c r="G92" s="7">
        <v>2527117764.2534599</v>
      </c>
      <c r="H92" s="9">
        <f t="shared" si="2"/>
        <v>0.50271892503400906</v>
      </c>
      <c r="I92" s="9">
        <f t="shared" si="3"/>
        <v>-0.99217609406018858</v>
      </c>
      <c r="J92" s="8" t="s">
        <v>14</v>
      </c>
    </row>
    <row r="93" spans="1:10" x14ac:dyDescent="0.25">
      <c r="A93" s="5" t="s">
        <v>282</v>
      </c>
      <c r="B93" s="6" t="s">
        <v>283</v>
      </c>
      <c r="C93" s="6" t="s">
        <v>284</v>
      </c>
      <c r="D93" s="7">
        <v>1504300000</v>
      </c>
      <c r="E93" s="7">
        <v>828050000</v>
      </c>
      <c r="F93" s="7">
        <v>1504300000</v>
      </c>
      <c r="G93" s="7">
        <v>755689525.36566901</v>
      </c>
      <c r="H93" s="9">
        <f t="shared" si="2"/>
        <v>0.50235293848678386</v>
      </c>
      <c r="I93" s="9">
        <f t="shared" si="3"/>
        <v>-0.99322677912901891</v>
      </c>
      <c r="J93" s="8" t="s">
        <v>14</v>
      </c>
    </row>
    <row r="94" spans="1:10" x14ac:dyDescent="0.25">
      <c r="A94" s="5" t="s">
        <v>285</v>
      </c>
      <c r="B94" s="6" t="s">
        <v>286</v>
      </c>
      <c r="C94" s="6" t="s">
        <v>287</v>
      </c>
      <c r="D94" s="7">
        <v>25596000</v>
      </c>
      <c r="E94" s="7">
        <v>14087000</v>
      </c>
      <c r="F94" s="7">
        <v>25596000</v>
      </c>
      <c r="G94" s="7">
        <v>12855984.9572202</v>
      </c>
      <c r="H94" s="9">
        <f t="shared" si="2"/>
        <v>0.50226539135881387</v>
      </c>
      <c r="I94" s="9">
        <f t="shared" si="3"/>
        <v>-0.99347822548219367</v>
      </c>
      <c r="J94" s="8" t="s">
        <v>14</v>
      </c>
    </row>
    <row r="95" spans="1:10" ht="24" x14ac:dyDescent="0.25">
      <c r="A95" s="5" t="s">
        <v>288</v>
      </c>
      <c r="B95" s="6" t="s">
        <v>289</v>
      </c>
      <c r="C95" s="6" t="s">
        <v>290</v>
      </c>
      <c r="D95" s="7">
        <v>96374000</v>
      </c>
      <c r="E95" s="7">
        <v>52422000</v>
      </c>
      <c r="F95" s="7">
        <v>96374000</v>
      </c>
      <c r="G95" s="7">
        <v>47841019.622872002</v>
      </c>
      <c r="H95" s="9">
        <f t="shared" si="2"/>
        <v>0.49641002368763359</v>
      </c>
      <c r="I95" s="9">
        <f t="shared" si="3"/>
        <v>-1.010395847713941</v>
      </c>
      <c r="J95" s="8" t="s">
        <v>14</v>
      </c>
    </row>
    <row r="96" spans="1:10" ht="24" x14ac:dyDescent="0.25">
      <c r="A96" s="5" t="s">
        <v>291</v>
      </c>
      <c r="B96" s="6" t="s">
        <v>292</v>
      </c>
      <c r="C96" s="6" t="s">
        <v>293</v>
      </c>
      <c r="D96" s="7">
        <v>28732000</v>
      </c>
      <c r="E96" s="7">
        <v>15450000</v>
      </c>
      <c r="F96" s="7">
        <v>28732000</v>
      </c>
      <c r="G96" s="7">
        <v>14099877.0205901</v>
      </c>
      <c r="H96" s="9">
        <f t="shared" si="2"/>
        <v>0.49073774956808092</v>
      </c>
      <c r="I96" s="9">
        <f t="shared" si="3"/>
        <v>-1.0269758411703891</v>
      </c>
      <c r="J96" s="8" t="s">
        <v>14</v>
      </c>
    </row>
    <row r="97" spans="1:10" ht="84" x14ac:dyDescent="0.25">
      <c r="A97" s="5" t="s">
        <v>294</v>
      </c>
      <c r="B97" s="6" t="s">
        <v>295</v>
      </c>
      <c r="C97" s="6" t="s">
        <v>296</v>
      </c>
      <c r="D97" s="7">
        <v>46937000</v>
      </c>
      <c r="E97" s="7">
        <v>25224000</v>
      </c>
      <c r="F97" s="7">
        <v>46937000</v>
      </c>
      <c r="G97" s="7">
        <v>23019760.3862371</v>
      </c>
      <c r="H97" s="9">
        <f t="shared" si="2"/>
        <v>0.49043953355001596</v>
      </c>
      <c r="I97" s="9">
        <f t="shared" si="3"/>
        <v>-1.0278528178208406</v>
      </c>
      <c r="J97" s="8" t="s">
        <v>14</v>
      </c>
    </row>
    <row r="98" spans="1:10" ht="36" x14ac:dyDescent="0.25">
      <c r="A98" s="5" t="s">
        <v>297</v>
      </c>
      <c r="B98" s="6" t="s">
        <v>298</v>
      </c>
      <c r="C98" s="6" t="s">
        <v>299</v>
      </c>
      <c r="D98" s="7">
        <v>1106500000</v>
      </c>
      <c r="E98" s="7">
        <v>592010000</v>
      </c>
      <c r="F98" s="7">
        <v>1106500000</v>
      </c>
      <c r="G98" s="7">
        <v>540276258.57343102</v>
      </c>
      <c r="H98" s="9">
        <f t="shared" si="2"/>
        <v>0.48827497385759694</v>
      </c>
      <c r="I98" s="9">
        <f t="shared" si="3"/>
        <v>-1.0342342591949889</v>
      </c>
      <c r="J98" s="8" t="s">
        <v>14</v>
      </c>
    </row>
    <row r="99" spans="1:10" ht="24" x14ac:dyDescent="0.25">
      <c r="A99" s="5" t="s">
        <v>300</v>
      </c>
      <c r="B99" s="6" t="s">
        <v>301</v>
      </c>
      <c r="C99" s="6" t="s">
        <v>302</v>
      </c>
      <c r="D99" s="7">
        <v>26070000</v>
      </c>
      <c r="E99" s="7">
        <v>13881000</v>
      </c>
      <c r="F99" s="7">
        <v>26070000</v>
      </c>
      <c r="G99" s="7">
        <v>12667986.596945699</v>
      </c>
      <c r="H99" s="9">
        <f t="shared" si="2"/>
        <v>0.48592200218433829</v>
      </c>
      <c r="I99" s="9">
        <f t="shared" si="3"/>
        <v>-1.0412033368022282</v>
      </c>
      <c r="J99" s="8" t="s">
        <v>14</v>
      </c>
    </row>
    <row r="100" spans="1:10" x14ac:dyDescent="0.25">
      <c r="A100" s="5" t="s">
        <v>303</v>
      </c>
      <c r="B100" s="6" t="s">
        <v>304</v>
      </c>
      <c r="C100" s="6" t="s">
        <v>305</v>
      </c>
      <c r="D100" s="7">
        <v>548940000</v>
      </c>
      <c r="E100" s="7">
        <v>291890000</v>
      </c>
      <c r="F100" s="7">
        <v>548940000</v>
      </c>
      <c r="G100" s="7">
        <v>266382725.148222</v>
      </c>
      <c r="H100" s="9">
        <f t="shared" si="2"/>
        <v>0.48526747030316975</v>
      </c>
      <c r="I100" s="9">
        <f t="shared" si="3"/>
        <v>-1.0431479419874854</v>
      </c>
      <c r="J100" s="8" t="s">
        <v>14</v>
      </c>
    </row>
    <row r="101" spans="1:10" ht="24" x14ac:dyDescent="0.25">
      <c r="A101" s="5" t="s">
        <v>306</v>
      </c>
      <c r="B101" s="6" t="s">
        <v>307</v>
      </c>
      <c r="C101" s="6" t="s">
        <v>308</v>
      </c>
      <c r="D101" s="7">
        <v>30238000</v>
      </c>
      <c r="E101" s="7">
        <v>16057000</v>
      </c>
      <c r="F101" s="7">
        <v>30238000</v>
      </c>
      <c r="G101" s="7">
        <v>14653833.3540204</v>
      </c>
      <c r="H101" s="9">
        <f t="shared" si="2"/>
        <v>0.48461648766520271</v>
      </c>
      <c r="I101" s="9">
        <f t="shared" si="3"/>
        <v>-1.0450846057642542</v>
      </c>
      <c r="J101" s="8" t="s">
        <v>14</v>
      </c>
    </row>
    <row r="102" spans="1:10" x14ac:dyDescent="0.25">
      <c r="A102" s="5" t="s">
        <v>309</v>
      </c>
      <c r="B102" s="6" t="s">
        <v>310</v>
      </c>
      <c r="C102" s="6" t="s">
        <v>311</v>
      </c>
      <c r="D102" s="7">
        <v>341380000</v>
      </c>
      <c r="E102" s="7">
        <v>180070000</v>
      </c>
      <c r="F102" s="7">
        <v>341380000</v>
      </c>
      <c r="G102" s="7">
        <v>164334294.828327</v>
      </c>
      <c r="H102" s="9">
        <f t="shared" si="2"/>
        <v>0.48138231539143184</v>
      </c>
      <c r="I102" s="9">
        <f t="shared" si="3"/>
        <v>-1.0547449525882928</v>
      </c>
      <c r="J102" s="8" t="s">
        <v>14</v>
      </c>
    </row>
    <row r="103" spans="1:10" ht="24" x14ac:dyDescent="0.25">
      <c r="A103" s="5" t="s">
        <v>312</v>
      </c>
      <c r="B103" s="6" t="s">
        <v>313</v>
      </c>
      <c r="C103" s="6" t="s">
        <v>314</v>
      </c>
      <c r="D103" s="7">
        <v>315650000</v>
      </c>
      <c r="E103" s="7">
        <v>166230000</v>
      </c>
      <c r="F103" s="7">
        <v>315650000</v>
      </c>
      <c r="G103" s="7">
        <v>151703725.38075599</v>
      </c>
      <c r="H103" s="9">
        <f t="shared" si="2"/>
        <v>0.48060739864012669</v>
      </c>
      <c r="I103" s="9">
        <f t="shared" si="3"/>
        <v>-1.0570692368913681</v>
      </c>
      <c r="J103" s="8" t="s">
        <v>14</v>
      </c>
    </row>
    <row r="104" spans="1:10" x14ac:dyDescent="0.25">
      <c r="A104" s="5" t="s">
        <v>315</v>
      </c>
      <c r="B104" s="6" t="s">
        <v>316</v>
      </c>
      <c r="C104" s="6" t="s">
        <v>317</v>
      </c>
      <c r="D104" s="7">
        <v>207290000</v>
      </c>
      <c r="E104" s="7">
        <v>108580000</v>
      </c>
      <c r="F104" s="7">
        <v>207290000</v>
      </c>
      <c r="G104" s="7">
        <v>99091562.9058685</v>
      </c>
      <c r="H104" s="9">
        <f t="shared" si="2"/>
        <v>0.47803349368454101</v>
      </c>
      <c r="I104" s="9">
        <f t="shared" si="3"/>
        <v>-1.0648163899036736</v>
      </c>
      <c r="J104" s="8" t="s">
        <v>14</v>
      </c>
    </row>
    <row r="105" spans="1:10" ht="24" x14ac:dyDescent="0.25">
      <c r="A105" s="5" t="s">
        <v>318</v>
      </c>
      <c r="B105" s="6" t="s">
        <v>319</v>
      </c>
      <c r="C105" s="6" t="s">
        <v>320</v>
      </c>
      <c r="D105" s="7">
        <v>54836000</v>
      </c>
      <c r="E105" s="7">
        <v>28685000</v>
      </c>
      <c r="F105" s="7">
        <v>54836000</v>
      </c>
      <c r="G105" s="7">
        <v>26178315.361529201</v>
      </c>
      <c r="H105" s="9">
        <f t="shared" si="2"/>
        <v>0.47739286894611571</v>
      </c>
      <c r="I105" s="9">
        <f t="shared" si="3"/>
        <v>-1.0667510785575613</v>
      </c>
      <c r="J105" s="8" t="s">
        <v>14</v>
      </c>
    </row>
    <row r="106" spans="1:10" x14ac:dyDescent="0.25">
      <c r="A106" s="5" t="s">
        <v>321</v>
      </c>
      <c r="B106" s="6" t="s">
        <v>322</v>
      </c>
      <c r="C106" s="6" t="s">
        <v>323</v>
      </c>
      <c r="D106" s="7">
        <v>23157000</v>
      </c>
      <c r="E106" s="7">
        <v>12079000</v>
      </c>
      <c r="F106" s="7">
        <v>23157000</v>
      </c>
      <c r="G106" s="7">
        <v>11023457.2512432</v>
      </c>
      <c r="H106" s="9">
        <f t="shared" si="2"/>
        <v>0.47603131887736755</v>
      </c>
      <c r="I106" s="9">
        <f t="shared" si="3"/>
        <v>-1.0708716009703605</v>
      </c>
      <c r="J106" s="8" t="s">
        <v>14</v>
      </c>
    </row>
    <row r="107" spans="1:10" ht="36" x14ac:dyDescent="0.25">
      <c r="A107" s="5" t="s">
        <v>324</v>
      </c>
      <c r="B107" s="6" t="s">
        <v>325</v>
      </c>
      <c r="C107" s="6" t="s">
        <v>326</v>
      </c>
      <c r="D107" s="7">
        <v>311470000</v>
      </c>
      <c r="E107" s="7">
        <v>161830000</v>
      </c>
      <c r="F107" s="7">
        <v>311470000</v>
      </c>
      <c r="G107" s="7">
        <v>147688226.42343599</v>
      </c>
      <c r="H107" s="9">
        <f t="shared" si="2"/>
        <v>0.47416517296508809</v>
      </c>
      <c r="I107" s="9">
        <f t="shared" si="3"/>
        <v>-1.0765383929188332</v>
      </c>
      <c r="J107" s="8" t="s">
        <v>14</v>
      </c>
    </row>
    <row r="108" spans="1:10" ht="24" x14ac:dyDescent="0.25">
      <c r="A108" s="5" t="s">
        <v>327</v>
      </c>
      <c r="B108" s="6" t="s">
        <v>328</v>
      </c>
      <c r="C108" s="6" t="s">
        <v>329</v>
      </c>
      <c r="D108" s="7">
        <v>177140000</v>
      </c>
      <c r="E108" s="7">
        <v>91235000</v>
      </c>
      <c r="F108" s="7">
        <v>177140000</v>
      </c>
      <c r="G108" s="7">
        <v>83262283.493432596</v>
      </c>
      <c r="H108" s="9">
        <f t="shared" si="2"/>
        <v>0.47003660095648975</v>
      </c>
      <c r="I108" s="9">
        <f t="shared" si="3"/>
        <v>-1.0891549934960527</v>
      </c>
      <c r="J108" s="8" t="s">
        <v>14</v>
      </c>
    </row>
    <row r="109" spans="1:10" ht="24" x14ac:dyDescent="0.25">
      <c r="A109" s="5" t="s">
        <v>330</v>
      </c>
      <c r="B109" s="6" t="s">
        <v>331</v>
      </c>
      <c r="C109" s="6" t="s">
        <v>332</v>
      </c>
      <c r="D109" s="7">
        <v>119810000</v>
      </c>
      <c r="E109" s="7">
        <v>61492000</v>
      </c>
      <c r="F109" s="7">
        <v>119810000</v>
      </c>
      <c r="G109" s="7">
        <v>56118423.155347802</v>
      </c>
      <c r="H109" s="9">
        <f t="shared" si="2"/>
        <v>0.46839515195182208</v>
      </c>
      <c r="I109" s="9">
        <f t="shared" si="3"/>
        <v>-1.0942019513523775</v>
      </c>
      <c r="J109" s="8" t="s">
        <v>14</v>
      </c>
    </row>
    <row r="110" spans="1:10" ht="36" x14ac:dyDescent="0.25">
      <c r="A110" s="5" t="s">
        <v>333</v>
      </c>
      <c r="B110" s="6" t="s">
        <v>334</v>
      </c>
      <c r="C110" s="6" t="s">
        <v>335</v>
      </c>
      <c r="D110" s="7">
        <v>70020000</v>
      </c>
      <c r="E110" s="7">
        <v>35825000</v>
      </c>
      <c r="F110" s="7">
        <v>70020000</v>
      </c>
      <c r="G110" s="7">
        <v>32694375.033180501</v>
      </c>
      <c r="H110" s="9">
        <f t="shared" si="2"/>
        <v>0.46692909216196088</v>
      </c>
      <c r="I110" s="9">
        <f t="shared" si="3"/>
        <v>-1.0987246159447615</v>
      </c>
      <c r="J110" s="8" t="s">
        <v>14</v>
      </c>
    </row>
    <row r="111" spans="1:10" x14ac:dyDescent="0.25">
      <c r="A111" s="5" t="s">
        <v>336</v>
      </c>
      <c r="B111" s="6" t="s">
        <v>337</v>
      </c>
      <c r="C111" s="6" t="s">
        <v>338</v>
      </c>
      <c r="D111" s="7">
        <v>357980000</v>
      </c>
      <c r="E111" s="7">
        <v>180900000</v>
      </c>
      <c r="F111" s="7">
        <v>357980000</v>
      </c>
      <c r="G111" s="7">
        <v>165091763.949821</v>
      </c>
      <c r="H111" s="9">
        <f t="shared" si="2"/>
        <v>0.46117594264992734</v>
      </c>
      <c r="I111" s="9">
        <f t="shared" si="3"/>
        <v>-1.1166108384564186</v>
      </c>
      <c r="J111" s="8" t="s">
        <v>14</v>
      </c>
    </row>
    <row r="112" spans="1:10" x14ac:dyDescent="0.25">
      <c r="A112" s="5" t="s">
        <v>339</v>
      </c>
      <c r="B112" s="6" t="s">
        <v>340</v>
      </c>
      <c r="C112" s="6" t="s">
        <v>341</v>
      </c>
      <c r="D112" s="7">
        <v>714660000</v>
      </c>
      <c r="E112" s="7">
        <v>361010000</v>
      </c>
      <c r="F112" s="7">
        <v>714660000</v>
      </c>
      <c r="G112" s="7">
        <v>329462563.31412399</v>
      </c>
      <c r="H112" s="9">
        <f t="shared" si="2"/>
        <v>0.46100602148451569</v>
      </c>
      <c r="I112" s="9">
        <f t="shared" si="3"/>
        <v>-1.1171425001782695</v>
      </c>
      <c r="J112" s="8" t="s">
        <v>14</v>
      </c>
    </row>
    <row r="113" spans="1:10" ht="36" x14ac:dyDescent="0.25">
      <c r="A113" s="5" t="s">
        <v>342</v>
      </c>
      <c r="B113" s="6" t="s">
        <v>343</v>
      </c>
      <c r="C113" s="6" t="s">
        <v>344</v>
      </c>
      <c r="D113" s="7">
        <v>107750000</v>
      </c>
      <c r="E113" s="7">
        <v>54205000</v>
      </c>
      <c r="F113" s="7">
        <v>107750000</v>
      </c>
      <c r="G113" s="7">
        <v>49468209.313986003</v>
      </c>
      <c r="H113" s="9">
        <f t="shared" si="2"/>
        <v>0.45910171057063576</v>
      </c>
      <c r="I113" s="9">
        <f t="shared" si="3"/>
        <v>-1.1231142874783906</v>
      </c>
      <c r="J113" s="8" t="s">
        <v>14</v>
      </c>
    </row>
    <row r="114" spans="1:10" x14ac:dyDescent="0.25">
      <c r="A114" s="5" t="s">
        <v>345</v>
      </c>
      <c r="B114" s="6" t="s">
        <v>346</v>
      </c>
      <c r="C114" s="6" t="s">
        <v>347</v>
      </c>
      <c r="D114" s="7">
        <v>39554000</v>
      </c>
      <c r="E114" s="7">
        <v>19838000</v>
      </c>
      <c r="F114" s="7">
        <v>39554000</v>
      </c>
      <c r="G114" s="7">
        <v>18104424.617117502</v>
      </c>
      <c r="H114" s="9">
        <f t="shared" si="2"/>
        <v>0.45771412795463168</v>
      </c>
      <c r="I114" s="9">
        <f t="shared" si="3"/>
        <v>-1.1274812715624694</v>
      </c>
      <c r="J114" s="8" t="s">
        <v>14</v>
      </c>
    </row>
    <row r="115" spans="1:10" x14ac:dyDescent="0.25">
      <c r="A115" s="5" t="s">
        <v>348</v>
      </c>
      <c r="B115" s="6" t="s">
        <v>349</v>
      </c>
      <c r="C115" s="6" t="s">
        <v>350</v>
      </c>
      <c r="D115" s="7">
        <v>515050000</v>
      </c>
      <c r="E115" s="7">
        <v>257420000</v>
      </c>
      <c r="F115" s="7">
        <v>515050000</v>
      </c>
      <c r="G115" s="7">
        <v>234924941.27121601</v>
      </c>
      <c r="H115" s="9">
        <f t="shared" si="2"/>
        <v>0.456120650948871</v>
      </c>
      <c r="I115" s="9">
        <f t="shared" si="3"/>
        <v>-1.1325126049217467</v>
      </c>
      <c r="J115" s="8" t="s">
        <v>14</v>
      </c>
    </row>
    <row r="116" spans="1:10" ht="24" x14ac:dyDescent="0.25">
      <c r="A116" s="5" t="s">
        <v>351</v>
      </c>
      <c r="B116" s="6" t="s">
        <v>352</v>
      </c>
      <c r="C116" s="6" t="s">
        <v>353</v>
      </c>
      <c r="D116" s="7">
        <v>191250000</v>
      </c>
      <c r="E116" s="7">
        <v>94261000</v>
      </c>
      <c r="F116" s="7">
        <v>191250000</v>
      </c>
      <c r="G116" s="7">
        <v>86023851.6399896</v>
      </c>
      <c r="H116" s="9">
        <f t="shared" si="2"/>
        <v>0.44979791707184102</v>
      </c>
      <c r="I116" s="9">
        <f t="shared" si="3"/>
        <v>-1.1526511146010754</v>
      </c>
      <c r="J116" s="8" t="s">
        <v>14</v>
      </c>
    </row>
    <row r="117" spans="1:10" ht="24" x14ac:dyDescent="0.25">
      <c r="A117" s="5" t="s">
        <v>354</v>
      </c>
      <c r="B117" s="6" t="s">
        <v>355</v>
      </c>
      <c r="C117" s="6" t="s">
        <v>356</v>
      </c>
      <c r="D117" s="7">
        <v>102540000</v>
      </c>
      <c r="E117" s="7">
        <v>50368000</v>
      </c>
      <c r="F117" s="7">
        <v>102540000</v>
      </c>
      <c r="G117" s="7">
        <v>45966511.700522996</v>
      </c>
      <c r="H117" s="9">
        <f t="shared" si="2"/>
        <v>0.44827883460623169</v>
      </c>
      <c r="I117" s="9">
        <f t="shared" si="3"/>
        <v>-1.1575317104429357</v>
      </c>
      <c r="J117" s="8" t="s">
        <v>14</v>
      </c>
    </row>
    <row r="118" spans="1:10" ht="36" x14ac:dyDescent="0.25">
      <c r="A118" s="5" t="s">
        <v>357</v>
      </c>
      <c r="B118" s="6" t="s">
        <v>358</v>
      </c>
      <c r="C118" s="6" t="s">
        <v>359</v>
      </c>
      <c r="D118" s="7">
        <v>43887000</v>
      </c>
      <c r="E118" s="7">
        <v>21490000</v>
      </c>
      <c r="F118" s="7">
        <v>43887000</v>
      </c>
      <c r="G118" s="7">
        <v>19612061.952911299</v>
      </c>
      <c r="H118" s="9">
        <f t="shared" si="2"/>
        <v>0.44687634044047891</v>
      </c>
      <c r="I118" s="9">
        <f t="shared" si="3"/>
        <v>-1.16205243062605</v>
      </c>
      <c r="J118" s="8" t="s">
        <v>14</v>
      </c>
    </row>
    <row r="119" spans="1:10" ht="36" x14ac:dyDescent="0.25">
      <c r="A119" s="5" t="s">
        <v>360</v>
      </c>
      <c r="B119" s="6" t="s">
        <v>361</v>
      </c>
      <c r="C119" s="6" t="s">
        <v>362</v>
      </c>
      <c r="D119" s="7">
        <v>189410000</v>
      </c>
      <c r="E119" s="7">
        <v>92623000</v>
      </c>
      <c r="F119" s="7">
        <v>189410000</v>
      </c>
      <c r="G119" s="7">
        <v>84528990.891787201</v>
      </c>
      <c r="H119" s="9">
        <f t="shared" si="2"/>
        <v>0.4462752277693216</v>
      </c>
      <c r="I119" s="9">
        <f t="shared" si="3"/>
        <v>-1.1639943684370577</v>
      </c>
      <c r="J119" s="8" t="s">
        <v>14</v>
      </c>
    </row>
    <row r="120" spans="1:10" x14ac:dyDescent="0.25">
      <c r="A120" s="5" t="s">
        <v>363</v>
      </c>
      <c r="B120" s="6" t="s">
        <v>364</v>
      </c>
      <c r="C120" s="6" t="s">
        <v>365</v>
      </c>
      <c r="D120" s="7">
        <v>271860000</v>
      </c>
      <c r="E120" s="7">
        <v>131910000</v>
      </c>
      <c r="F120" s="7">
        <v>271860000</v>
      </c>
      <c r="G120" s="7">
        <v>120382833.513659</v>
      </c>
      <c r="H120" s="9">
        <f t="shared" si="2"/>
        <v>0.4428118646128853</v>
      </c>
      <c r="I120" s="9">
        <f t="shared" si="3"/>
        <v>-1.1752342169665091</v>
      </c>
      <c r="J120" s="8" t="s">
        <v>14</v>
      </c>
    </row>
    <row r="121" spans="1:10" ht="180" x14ac:dyDescent="0.25">
      <c r="A121" s="5" t="s">
        <v>366</v>
      </c>
      <c r="B121" s="6" t="s">
        <v>367</v>
      </c>
      <c r="C121" s="6" t="s">
        <v>368</v>
      </c>
      <c r="D121" s="7">
        <v>392330000</v>
      </c>
      <c r="E121" s="7">
        <v>189490000</v>
      </c>
      <c r="F121" s="7">
        <v>392330000</v>
      </c>
      <c r="G121" s="7">
        <v>172931113.05059001</v>
      </c>
      <c r="H121" s="9">
        <f t="shared" si="2"/>
        <v>0.44077973402643184</v>
      </c>
      <c r="I121" s="9">
        <f t="shared" si="3"/>
        <v>-1.1818702010411148</v>
      </c>
      <c r="J121" s="8" t="s">
        <v>14</v>
      </c>
    </row>
    <row r="122" spans="1:10" ht="84" x14ac:dyDescent="0.25">
      <c r="A122" s="5" t="s">
        <v>369</v>
      </c>
      <c r="B122" s="6" t="s">
        <v>370</v>
      </c>
      <c r="C122" s="6" t="s">
        <v>371</v>
      </c>
      <c r="D122" s="7">
        <v>48476000</v>
      </c>
      <c r="E122" s="7">
        <v>23341000</v>
      </c>
      <c r="F122" s="7">
        <v>48476000</v>
      </c>
      <c r="G122" s="7">
        <v>21301309.355184</v>
      </c>
      <c r="H122" s="9">
        <f t="shared" si="2"/>
        <v>0.43941969954583709</v>
      </c>
      <c r="I122" s="9">
        <f t="shared" si="3"/>
        <v>-1.1863285464734155</v>
      </c>
      <c r="J122" s="8" t="s">
        <v>14</v>
      </c>
    </row>
    <row r="123" spans="1:10" ht="72" x14ac:dyDescent="0.25">
      <c r="A123" s="5" t="s">
        <v>372</v>
      </c>
      <c r="B123" s="6" t="s">
        <v>373</v>
      </c>
      <c r="C123" s="6" t="s">
        <v>374</v>
      </c>
      <c r="D123" s="7">
        <v>40206000</v>
      </c>
      <c r="E123" s="7">
        <v>19323000</v>
      </c>
      <c r="F123" s="7">
        <v>40206000</v>
      </c>
      <c r="G123" s="7">
        <v>17634428.716431201</v>
      </c>
      <c r="H123" s="9">
        <f t="shared" si="2"/>
        <v>0.43860191803291054</v>
      </c>
      <c r="I123" s="9">
        <f t="shared" si="3"/>
        <v>-1.1890159738687471</v>
      </c>
      <c r="J123" s="8" t="s">
        <v>14</v>
      </c>
    </row>
    <row r="124" spans="1:10" x14ac:dyDescent="0.25">
      <c r="A124" s="5" t="s">
        <v>375</v>
      </c>
      <c r="B124" s="6" t="s">
        <v>376</v>
      </c>
      <c r="C124" s="6" t="s">
        <v>377</v>
      </c>
      <c r="D124" s="7">
        <v>2947800000</v>
      </c>
      <c r="E124" s="7">
        <v>1401600000</v>
      </c>
      <c r="F124" s="7">
        <v>2947800000</v>
      </c>
      <c r="G124" s="7">
        <v>1279118940.58634</v>
      </c>
      <c r="H124" s="9">
        <f t="shared" si="2"/>
        <v>0.4339232446523984</v>
      </c>
      <c r="I124" s="9">
        <f t="shared" si="3"/>
        <v>-1.2044882235367711</v>
      </c>
      <c r="J124" s="8" t="s">
        <v>14</v>
      </c>
    </row>
    <row r="125" spans="1:10" x14ac:dyDescent="0.25">
      <c r="A125" s="5" t="s">
        <v>378</v>
      </c>
      <c r="B125" s="6" t="s">
        <v>379</v>
      </c>
      <c r="C125" s="6" t="s">
        <v>380</v>
      </c>
      <c r="D125" s="7">
        <v>149620000</v>
      </c>
      <c r="E125" s="7">
        <v>70690000</v>
      </c>
      <c r="F125" s="7">
        <v>149620000</v>
      </c>
      <c r="G125" s="7">
        <v>64512641.202945702</v>
      </c>
      <c r="H125" s="9">
        <f t="shared" si="2"/>
        <v>0.43117658871103931</v>
      </c>
      <c r="I125" s="9">
        <f t="shared" si="3"/>
        <v>-1.213649247658275</v>
      </c>
      <c r="J125" s="8" t="s">
        <v>14</v>
      </c>
    </row>
    <row r="126" spans="1:10" x14ac:dyDescent="0.25">
      <c r="A126" s="5" t="s">
        <v>381</v>
      </c>
      <c r="B126" s="6" t="s">
        <v>382</v>
      </c>
      <c r="C126" s="6" t="s">
        <v>383</v>
      </c>
      <c r="D126" s="7">
        <v>48970000</v>
      </c>
      <c r="E126" s="7">
        <v>23125000</v>
      </c>
      <c r="F126" s="7">
        <v>48970000</v>
      </c>
      <c r="G126" s="7">
        <v>21104184.860915501</v>
      </c>
      <c r="H126" s="9">
        <f t="shared" si="2"/>
        <v>0.43096150420493162</v>
      </c>
      <c r="I126" s="9">
        <f t="shared" si="3"/>
        <v>-1.2143690890834966</v>
      </c>
      <c r="J126" s="8" t="s">
        <v>14</v>
      </c>
    </row>
    <row r="127" spans="1:10" x14ac:dyDescent="0.25">
      <c r="A127" s="5" t="s">
        <v>384</v>
      </c>
      <c r="B127" s="6" t="s">
        <v>385</v>
      </c>
      <c r="C127" s="6" t="s">
        <v>386</v>
      </c>
      <c r="D127" s="7">
        <v>277540000</v>
      </c>
      <c r="E127" s="7">
        <v>130490000</v>
      </c>
      <c r="F127" s="7">
        <v>277540000</v>
      </c>
      <c r="G127" s="7">
        <v>119086922.486524</v>
      </c>
      <c r="H127" s="9">
        <f t="shared" si="2"/>
        <v>0.42908021361434029</v>
      </c>
      <c r="I127" s="9">
        <f t="shared" si="3"/>
        <v>-1.220680719968926</v>
      </c>
      <c r="J127" s="8" t="s">
        <v>14</v>
      </c>
    </row>
    <row r="128" spans="1:10" ht="24" x14ac:dyDescent="0.25">
      <c r="A128" s="5" t="s">
        <v>387</v>
      </c>
      <c r="B128" s="6" t="s">
        <v>388</v>
      </c>
      <c r="C128" s="6" t="s">
        <v>389</v>
      </c>
      <c r="D128" s="7">
        <v>39065000</v>
      </c>
      <c r="E128" s="7">
        <v>18260000</v>
      </c>
      <c r="F128" s="7">
        <v>39065000</v>
      </c>
      <c r="G128" s="7">
        <v>16664320.672878601</v>
      </c>
      <c r="H128" s="9">
        <f t="shared" si="2"/>
        <v>0.42657930814997058</v>
      </c>
      <c r="I128" s="9">
        <f t="shared" si="3"/>
        <v>-1.2291141075338208</v>
      </c>
      <c r="J128" s="8" t="s">
        <v>14</v>
      </c>
    </row>
    <row r="129" spans="1:10" ht="24" x14ac:dyDescent="0.25">
      <c r="A129" s="5" t="s">
        <v>390</v>
      </c>
      <c r="B129" s="6" t="s">
        <v>391</v>
      </c>
      <c r="C129" s="6" t="s">
        <v>392</v>
      </c>
      <c r="D129" s="7">
        <v>114090000</v>
      </c>
      <c r="E129" s="7">
        <v>52502000</v>
      </c>
      <c r="F129" s="7">
        <v>114090000</v>
      </c>
      <c r="G129" s="7">
        <v>47914028.694823198</v>
      </c>
      <c r="H129" s="9">
        <f t="shared" si="2"/>
        <v>0.41996694447211147</v>
      </c>
      <c r="I129" s="9">
        <f t="shared" si="3"/>
        <v>-1.2516523168124118</v>
      </c>
      <c r="J129" s="8" t="s">
        <v>14</v>
      </c>
    </row>
    <row r="130" spans="1:10" ht="24" x14ac:dyDescent="0.25">
      <c r="A130" s="5" t="s">
        <v>393</v>
      </c>
      <c r="B130" s="6" t="s">
        <v>394</v>
      </c>
      <c r="C130" s="6" t="s">
        <v>395</v>
      </c>
      <c r="D130" s="7">
        <v>250610000</v>
      </c>
      <c r="E130" s="7">
        <v>115310000</v>
      </c>
      <c r="F130" s="7">
        <v>250610000</v>
      </c>
      <c r="G130" s="7">
        <v>105233451.08376899</v>
      </c>
      <c r="H130" s="9">
        <f t="shared" si="2"/>
        <v>0.41990922582406526</v>
      </c>
      <c r="I130" s="9">
        <f t="shared" si="3"/>
        <v>-1.2518506089187467</v>
      </c>
      <c r="J130" s="8" t="s">
        <v>14</v>
      </c>
    </row>
    <row r="131" spans="1:10" ht="36" x14ac:dyDescent="0.25">
      <c r="A131" s="5" t="s">
        <v>396</v>
      </c>
      <c r="B131" s="6" t="s">
        <v>397</v>
      </c>
      <c r="C131" s="6" t="s">
        <v>398</v>
      </c>
      <c r="D131" s="7">
        <v>1167700000</v>
      </c>
      <c r="E131" s="7">
        <v>520650000</v>
      </c>
      <c r="F131" s="7">
        <v>1167700000</v>
      </c>
      <c r="G131" s="7">
        <v>475152166.39289403</v>
      </c>
      <c r="H131" s="9">
        <f t="shared" ref="H131:H194" si="4">G131/F131</f>
        <v>0.40691287693148415</v>
      </c>
      <c r="I131" s="9">
        <f t="shared" ref="I131:I194" si="5">LOG(H131,2)</f>
        <v>-1.2972081590536579</v>
      </c>
      <c r="J131" s="8" t="s">
        <v>14</v>
      </c>
    </row>
    <row r="132" spans="1:10" x14ac:dyDescent="0.25">
      <c r="A132" s="5" t="s">
        <v>399</v>
      </c>
      <c r="B132" s="6" t="s">
        <v>400</v>
      </c>
      <c r="C132" s="6" t="s">
        <v>401</v>
      </c>
      <c r="D132" s="7">
        <v>418670000</v>
      </c>
      <c r="E132" s="7">
        <v>183620000</v>
      </c>
      <c r="F132" s="7">
        <v>418670000</v>
      </c>
      <c r="G132" s="7">
        <v>167574072.39616501</v>
      </c>
      <c r="H132" s="9">
        <f t="shared" si="4"/>
        <v>0.40025335561698955</v>
      </c>
      <c r="I132" s="9">
        <f t="shared" si="5"/>
        <v>-1.3210145969261013</v>
      </c>
      <c r="J132" s="8" t="s">
        <v>14</v>
      </c>
    </row>
    <row r="133" spans="1:10" x14ac:dyDescent="0.25">
      <c r="A133" s="5" t="s">
        <v>402</v>
      </c>
      <c r="B133" s="6" t="s">
        <v>403</v>
      </c>
      <c r="C133" s="6" t="s">
        <v>404</v>
      </c>
      <c r="D133" s="7">
        <v>267550000</v>
      </c>
      <c r="E133" s="7">
        <v>116940000</v>
      </c>
      <c r="F133" s="7">
        <v>267550000</v>
      </c>
      <c r="G133" s="7">
        <v>106721010.924777</v>
      </c>
      <c r="H133" s="9">
        <f t="shared" si="4"/>
        <v>0.39888249271080922</v>
      </c>
      <c r="I133" s="9">
        <f t="shared" si="5"/>
        <v>-1.3259642911754406</v>
      </c>
      <c r="J133" s="8" t="s">
        <v>14</v>
      </c>
    </row>
    <row r="134" spans="1:10" ht="36" x14ac:dyDescent="0.25">
      <c r="A134" s="5" t="s">
        <v>405</v>
      </c>
      <c r="B134" s="6" t="s">
        <v>406</v>
      </c>
      <c r="C134" s="6" t="s">
        <v>407</v>
      </c>
      <c r="D134" s="7">
        <v>40410000</v>
      </c>
      <c r="E134" s="7">
        <v>17543000</v>
      </c>
      <c r="F134" s="7">
        <v>40410000</v>
      </c>
      <c r="G134" s="7">
        <v>16009976.865515299</v>
      </c>
      <c r="H134" s="9">
        <f t="shared" si="4"/>
        <v>0.39618848961928482</v>
      </c>
      <c r="I134" s="9">
        <f t="shared" si="5"/>
        <v>-1.3357411283661695</v>
      </c>
      <c r="J134" s="8" t="s">
        <v>14</v>
      </c>
    </row>
    <row r="135" spans="1:10" ht="60" x14ac:dyDescent="0.25">
      <c r="A135" s="5" t="s">
        <v>408</v>
      </c>
      <c r="B135" s="6" t="s">
        <v>409</v>
      </c>
      <c r="C135" s="6" t="s">
        <v>410</v>
      </c>
      <c r="D135" s="7">
        <v>35768000</v>
      </c>
      <c r="E135" s="7">
        <v>15341000</v>
      </c>
      <c r="F135" s="7">
        <v>35768000</v>
      </c>
      <c r="G135" s="7">
        <v>14000402.160056399</v>
      </c>
      <c r="H135" s="9">
        <f t="shared" si="4"/>
        <v>0.39142256094991051</v>
      </c>
      <c r="I135" s="9">
        <f t="shared" si="5"/>
        <v>-1.3532011819668135</v>
      </c>
      <c r="J135" s="8" t="s">
        <v>14</v>
      </c>
    </row>
    <row r="136" spans="1:10" ht="24" x14ac:dyDescent="0.25">
      <c r="A136" s="5" t="s">
        <v>411</v>
      </c>
      <c r="B136" s="6" t="s">
        <v>412</v>
      </c>
      <c r="C136" s="6" t="s">
        <v>413</v>
      </c>
      <c r="D136" s="7">
        <v>834190000</v>
      </c>
      <c r="E136" s="7">
        <v>357100000</v>
      </c>
      <c r="F136" s="7">
        <v>834190000</v>
      </c>
      <c r="G136" s="7">
        <v>325894244.92250502</v>
      </c>
      <c r="H136" s="9">
        <f t="shared" si="4"/>
        <v>0.39067148362184279</v>
      </c>
      <c r="I136" s="9">
        <f t="shared" si="5"/>
        <v>-1.3559721425109055</v>
      </c>
      <c r="J136" s="8" t="s">
        <v>14</v>
      </c>
    </row>
    <row r="137" spans="1:10" ht="36" x14ac:dyDescent="0.25">
      <c r="A137" s="5" t="s">
        <v>414</v>
      </c>
      <c r="B137" s="6" t="s">
        <v>415</v>
      </c>
      <c r="C137" s="6" t="s">
        <v>416</v>
      </c>
      <c r="D137" s="7">
        <v>129100000</v>
      </c>
      <c r="E137" s="7">
        <v>55183000</v>
      </c>
      <c r="F137" s="7">
        <v>129100000</v>
      </c>
      <c r="G137" s="7">
        <v>50360745.218590297</v>
      </c>
      <c r="H137" s="9">
        <f t="shared" si="4"/>
        <v>0.39009097768079237</v>
      </c>
      <c r="I137" s="9">
        <f t="shared" si="5"/>
        <v>-1.358117463881217</v>
      </c>
      <c r="J137" s="8" t="s">
        <v>14</v>
      </c>
    </row>
    <row r="138" spans="1:10" x14ac:dyDescent="0.25">
      <c r="A138" s="5" t="s">
        <v>417</v>
      </c>
      <c r="B138" s="6" t="s">
        <v>418</v>
      </c>
      <c r="C138" s="6" t="s">
        <v>419</v>
      </c>
      <c r="D138" s="7">
        <v>866340000</v>
      </c>
      <c r="E138" s="7">
        <v>358150000</v>
      </c>
      <c r="F138" s="7">
        <v>866340000</v>
      </c>
      <c r="G138" s="7">
        <v>326852488.99186599</v>
      </c>
      <c r="H138" s="9">
        <f t="shared" si="4"/>
        <v>0.37727969272094791</v>
      </c>
      <c r="I138" s="9">
        <f t="shared" si="5"/>
        <v>-1.4062936464733371</v>
      </c>
      <c r="J138" s="8" t="s">
        <v>14</v>
      </c>
    </row>
    <row r="139" spans="1:10" ht="48" x14ac:dyDescent="0.25">
      <c r="A139" s="5" t="s">
        <v>420</v>
      </c>
      <c r="B139" s="6" t="s">
        <v>421</v>
      </c>
      <c r="C139" s="6" t="s">
        <v>422</v>
      </c>
      <c r="D139" s="7">
        <v>624400000</v>
      </c>
      <c r="E139" s="7">
        <v>254650000</v>
      </c>
      <c r="F139" s="7">
        <v>624400000</v>
      </c>
      <c r="G139" s="7">
        <v>232397002.15490299</v>
      </c>
      <c r="H139" s="9">
        <f t="shared" si="4"/>
        <v>0.37219250825577033</v>
      </c>
      <c r="I139" s="9">
        <f t="shared" si="5"/>
        <v>-1.4258790787461428</v>
      </c>
      <c r="J139" s="8" t="s">
        <v>14</v>
      </c>
    </row>
    <row r="140" spans="1:10" x14ac:dyDescent="0.25">
      <c r="A140" s="5" t="s">
        <v>423</v>
      </c>
      <c r="B140" s="6" t="s">
        <v>424</v>
      </c>
      <c r="C140" s="6" t="s">
        <v>425</v>
      </c>
      <c r="D140" s="7">
        <v>1538400000</v>
      </c>
      <c r="E140" s="7">
        <v>624860000</v>
      </c>
      <c r="F140" s="7">
        <v>1538400000</v>
      </c>
      <c r="G140" s="7">
        <v>570255608.74342406</v>
      </c>
      <c r="H140" s="9">
        <f t="shared" si="4"/>
        <v>0.37068097292214253</v>
      </c>
      <c r="I140" s="9">
        <f t="shared" si="5"/>
        <v>-1.4317500314577487</v>
      </c>
      <c r="J140" s="8" t="s">
        <v>14</v>
      </c>
    </row>
    <row r="141" spans="1:10" x14ac:dyDescent="0.25">
      <c r="A141" s="5" t="s">
        <v>426</v>
      </c>
      <c r="B141" s="6" t="s">
        <v>427</v>
      </c>
      <c r="C141" s="6" t="s">
        <v>428</v>
      </c>
      <c r="D141" s="7">
        <v>18509000</v>
      </c>
      <c r="E141" s="7">
        <v>7084600</v>
      </c>
      <c r="F141" s="7">
        <v>18509000</v>
      </c>
      <c r="G141" s="7">
        <v>6465500.8893250702</v>
      </c>
      <c r="H141" s="9">
        <f t="shared" si="4"/>
        <v>0.3493165967542855</v>
      </c>
      <c r="I141" s="9">
        <f t="shared" si="5"/>
        <v>-1.5173929050996815</v>
      </c>
      <c r="J141" s="8" t="s">
        <v>14</v>
      </c>
    </row>
    <row r="142" spans="1:10" ht="24" x14ac:dyDescent="0.25">
      <c r="A142" s="5" t="s">
        <v>429</v>
      </c>
      <c r="B142" s="6" t="s">
        <v>430</v>
      </c>
      <c r="C142" s="6" t="s">
        <v>431</v>
      </c>
      <c r="D142" s="7">
        <v>43079000</v>
      </c>
      <c r="E142" s="7">
        <v>16157000</v>
      </c>
      <c r="F142" s="7">
        <v>43079000</v>
      </c>
      <c r="G142" s="7">
        <v>14745094.6939594</v>
      </c>
      <c r="H142" s="9">
        <f t="shared" si="4"/>
        <v>0.34228033830774623</v>
      </c>
      <c r="I142" s="9">
        <f t="shared" si="5"/>
        <v>-1.5467496732396027</v>
      </c>
      <c r="J142" s="8" t="s">
        <v>14</v>
      </c>
    </row>
    <row r="143" spans="1:10" ht="48" x14ac:dyDescent="0.25">
      <c r="A143" s="5" t="s">
        <v>432</v>
      </c>
      <c r="B143" s="6" t="s">
        <v>433</v>
      </c>
      <c r="C143" s="6" t="s">
        <v>434</v>
      </c>
      <c r="D143" s="7">
        <v>23015000</v>
      </c>
      <c r="E143" s="7">
        <v>8381800</v>
      </c>
      <c r="F143" s="7">
        <v>23015000</v>
      </c>
      <c r="G143" s="7">
        <v>7649342.9910150003</v>
      </c>
      <c r="H143" s="9">
        <f t="shared" si="4"/>
        <v>0.33236337132370197</v>
      </c>
      <c r="I143" s="9">
        <f t="shared" si="5"/>
        <v>-1.5891666987039694</v>
      </c>
      <c r="J143" s="8" t="s">
        <v>14</v>
      </c>
    </row>
    <row r="144" spans="1:10" ht="36" x14ac:dyDescent="0.25">
      <c r="A144" s="5" t="s">
        <v>435</v>
      </c>
      <c r="B144" s="6" t="s">
        <v>436</v>
      </c>
      <c r="C144" s="6" t="s">
        <v>437</v>
      </c>
      <c r="D144" s="7">
        <v>56582000</v>
      </c>
      <c r="E144" s="7">
        <v>20507000</v>
      </c>
      <c r="F144" s="7">
        <v>56582000</v>
      </c>
      <c r="G144" s="7">
        <v>18714962.981309999</v>
      </c>
      <c r="H144" s="9">
        <f t="shared" si="4"/>
        <v>0.33075824434113321</v>
      </c>
      <c r="I144" s="9">
        <f t="shared" si="5"/>
        <v>-1.5961509779243512</v>
      </c>
      <c r="J144" s="8" t="s">
        <v>14</v>
      </c>
    </row>
    <row r="145" spans="1:10" ht="24" x14ac:dyDescent="0.25">
      <c r="A145" s="5" t="s">
        <v>438</v>
      </c>
      <c r="B145" s="6" t="s">
        <v>439</v>
      </c>
      <c r="C145" s="6" t="s">
        <v>440</v>
      </c>
      <c r="D145" s="7">
        <v>89163000</v>
      </c>
      <c r="E145" s="7">
        <v>31968000</v>
      </c>
      <c r="F145" s="7">
        <v>89163000</v>
      </c>
      <c r="G145" s="7">
        <v>29174425.151729599</v>
      </c>
      <c r="H145" s="9">
        <f t="shared" si="4"/>
        <v>0.32720326987348564</v>
      </c>
      <c r="I145" s="9">
        <f t="shared" si="5"/>
        <v>-1.6117409291055904</v>
      </c>
      <c r="J145" s="8" t="s">
        <v>14</v>
      </c>
    </row>
    <row r="146" spans="1:10" ht="36" x14ac:dyDescent="0.25">
      <c r="A146" s="5" t="s">
        <v>441</v>
      </c>
      <c r="B146" s="6" t="s">
        <v>442</v>
      </c>
      <c r="C146" s="6" t="s">
        <v>443</v>
      </c>
      <c r="D146" s="7">
        <v>242540000</v>
      </c>
      <c r="E146" s="7">
        <v>86441000</v>
      </c>
      <c r="F146" s="7">
        <v>242540000</v>
      </c>
      <c r="G146" s="7">
        <v>78887214.856752396</v>
      </c>
      <c r="H146" s="9">
        <f t="shared" si="4"/>
        <v>0.32525445228313843</v>
      </c>
      <c r="I146" s="9">
        <f t="shared" si="5"/>
        <v>-1.6203592893114207</v>
      </c>
      <c r="J146" s="8" t="s">
        <v>14</v>
      </c>
    </row>
    <row r="147" spans="1:10" ht="24" x14ac:dyDescent="0.25">
      <c r="A147" s="5" t="s">
        <v>444</v>
      </c>
      <c r="B147" s="6" t="s">
        <v>445</v>
      </c>
      <c r="C147" s="6" t="s">
        <v>446</v>
      </c>
      <c r="D147" s="7">
        <v>44294000</v>
      </c>
      <c r="E147" s="7">
        <v>15772000</v>
      </c>
      <c r="F147" s="7">
        <v>44294000</v>
      </c>
      <c r="G147" s="7">
        <v>14393738.5351939</v>
      </c>
      <c r="H147" s="9">
        <f t="shared" si="4"/>
        <v>0.32495910360757441</v>
      </c>
      <c r="I147" s="9">
        <f t="shared" si="5"/>
        <v>-1.621669929777201</v>
      </c>
      <c r="J147" s="8" t="s">
        <v>14</v>
      </c>
    </row>
    <row r="148" spans="1:10" x14ac:dyDescent="0.25">
      <c r="A148" s="5" t="s">
        <v>447</v>
      </c>
      <c r="B148" s="6" t="s">
        <v>448</v>
      </c>
      <c r="C148" s="6" t="s">
        <v>449</v>
      </c>
      <c r="D148" s="7">
        <v>27106000</v>
      </c>
      <c r="E148" s="7">
        <v>9509200</v>
      </c>
      <c r="F148" s="7">
        <v>27106000</v>
      </c>
      <c r="G148" s="7">
        <v>8678223.3374883402</v>
      </c>
      <c r="H148" s="9">
        <f t="shared" si="4"/>
        <v>0.32015875959154211</v>
      </c>
      <c r="I148" s="9">
        <f t="shared" si="5"/>
        <v>-1.6431406120319374</v>
      </c>
      <c r="J148" s="8" t="s">
        <v>14</v>
      </c>
    </row>
    <row r="149" spans="1:10" ht="48" x14ac:dyDescent="0.25">
      <c r="A149" s="5" t="s">
        <v>450</v>
      </c>
      <c r="B149" s="6" t="s">
        <v>451</v>
      </c>
      <c r="C149" s="6" t="s">
        <v>452</v>
      </c>
      <c r="D149" s="7">
        <v>26671000</v>
      </c>
      <c r="E149" s="7">
        <v>9333100</v>
      </c>
      <c r="F149" s="7">
        <v>26671000</v>
      </c>
      <c r="G149" s="7">
        <v>8517512.1178555992</v>
      </c>
      <c r="H149" s="9">
        <f t="shared" si="4"/>
        <v>0.31935480926307974</v>
      </c>
      <c r="I149" s="9">
        <f t="shared" si="5"/>
        <v>-1.6467679182205202</v>
      </c>
      <c r="J149" s="8" t="s">
        <v>14</v>
      </c>
    </row>
    <row r="150" spans="1:10" ht="24" x14ac:dyDescent="0.25">
      <c r="A150" s="5" t="s">
        <v>453</v>
      </c>
      <c r="B150" s="6" t="s">
        <v>454</v>
      </c>
      <c r="C150" s="6" t="s">
        <v>455</v>
      </c>
      <c r="D150" s="7">
        <v>115680000</v>
      </c>
      <c r="E150" s="7">
        <v>40403000</v>
      </c>
      <c r="F150" s="7">
        <v>115680000</v>
      </c>
      <c r="G150" s="7">
        <v>36872319.175592199</v>
      </c>
      <c r="H150" s="9">
        <f t="shared" si="4"/>
        <v>0.31874411458845264</v>
      </c>
      <c r="I150" s="9">
        <f t="shared" si="5"/>
        <v>-1.6495293911352915</v>
      </c>
      <c r="J150" s="8" t="s">
        <v>14</v>
      </c>
    </row>
    <row r="151" spans="1:10" ht="48" x14ac:dyDescent="0.25">
      <c r="A151" s="5" t="s">
        <v>456</v>
      </c>
      <c r="B151" s="6" t="s">
        <v>457</v>
      </c>
      <c r="C151" s="6" t="s">
        <v>458</v>
      </c>
      <c r="D151" s="7">
        <v>54064000</v>
      </c>
      <c r="E151" s="7">
        <v>18871000</v>
      </c>
      <c r="F151" s="7">
        <v>54064000</v>
      </c>
      <c r="G151" s="7">
        <v>17221927.4599065</v>
      </c>
      <c r="H151" s="9">
        <f t="shared" si="4"/>
        <v>0.31854704535192552</v>
      </c>
      <c r="I151" s="9">
        <f t="shared" si="5"/>
        <v>-1.6504216389403239</v>
      </c>
      <c r="J151" s="8" t="s">
        <v>14</v>
      </c>
    </row>
    <row r="152" spans="1:10" x14ac:dyDescent="0.25">
      <c r="A152" s="5" t="s">
        <v>459</v>
      </c>
      <c r="B152" s="6" t="s">
        <v>460</v>
      </c>
      <c r="C152" s="6" t="s">
        <v>461</v>
      </c>
      <c r="D152" s="7">
        <v>96590000</v>
      </c>
      <c r="E152" s="7">
        <v>33455000</v>
      </c>
      <c r="F152" s="7">
        <v>96590000</v>
      </c>
      <c r="G152" s="7">
        <v>30531481.276624002</v>
      </c>
      <c r="H152" s="9">
        <f t="shared" si="4"/>
        <v>0.31609360468603376</v>
      </c>
      <c r="I152" s="9">
        <f t="shared" si="5"/>
        <v>-1.6615762484493803</v>
      </c>
      <c r="J152" s="8" t="s">
        <v>14</v>
      </c>
    </row>
    <row r="153" spans="1:10" ht="48" x14ac:dyDescent="0.25">
      <c r="A153" s="5" t="s">
        <v>462</v>
      </c>
      <c r="B153" s="6" t="s">
        <v>463</v>
      </c>
      <c r="C153" s="6" t="s">
        <v>464</v>
      </c>
      <c r="D153" s="7">
        <v>95213000</v>
      </c>
      <c r="E153" s="7">
        <v>32697000</v>
      </c>
      <c r="F153" s="7">
        <v>95213000</v>
      </c>
      <c r="G153" s="7">
        <v>29839720.3198856</v>
      </c>
      <c r="H153" s="9">
        <f t="shared" si="4"/>
        <v>0.3133996441650363</v>
      </c>
      <c r="I153" s="9">
        <f t="shared" si="5"/>
        <v>-1.6739245531165277</v>
      </c>
      <c r="J153" s="8" t="s">
        <v>14</v>
      </c>
    </row>
    <row r="154" spans="1:10" ht="36" x14ac:dyDescent="0.25">
      <c r="A154" s="5" t="s">
        <v>465</v>
      </c>
      <c r="B154" s="6" t="s">
        <v>466</v>
      </c>
      <c r="C154" s="6" t="s">
        <v>467</v>
      </c>
      <c r="D154" s="7">
        <v>51587000</v>
      </c>
      <c r="E154" s="7">
        <v>17559000</v>
      </c>
      <c r="F154" s="7">
        <v>51587000</v>
      </c>
      <c r="G154" s="7">
        <v>16024578.6799055</v>
      </c>
      <c r="H154" s="9">
        <f t="shared" si="4"/>
        <v>0.31063211041358291</v>
      </c>
      <c r="I154" s="9">
        <f t="shared" si="5"/>
        <v>-1.6867211243379647</v>
      </c>
      <c r="J154" s="8" t="s">
        <v>14</v>
      </c>
    </row>
    <row r="155" spans="1:10" ht="36" x14ac:dyDescent="0.25">
      <c r="A155" s="5" t="s">
        <v>468</v>
      </c>
      <c r="B155" s="6" t="s">
        <v>469</v>
      </c>
      <c r="C155" s="6" t="s">
        <v>470</v>
      </c>
      <c r="D155" s="7">
        <v>10405000</v>
      </c>
      <c r="E155" s="7">
        <v>3483200</v>
      </c>
      <c r="F155" s="7">
        <v>10405000</v>
      </c>
      <c r="G155" s="7">
        <v>3178814.9927585302</v>
      </c>
      <c r="H155" s="9">
        <f t="shared" si="4"/>
        <v>0.30550840872258822</v>
      </c>
      <c r="I155" s="9">
        <f t="shared" si="5"/>
        <v>-1.7107160059876174</v>
      </c>
      <c r="J155" s="8" t="s">
        <v>14</v>
      </c>
    </row>
    <row r="156" spans="1:10" x14ac:dyDescent="0.25">
      <c r="A156" s="5" t="s">
        <v>471</v>
      </c>
      <c r="B156" s="6" t="s">
        <v>472</v>
      </c>
      <c r="C156" s="6" t="s">
        <v>473</v>
      </c>
      <c r="D156" s="7">
        <v>17903000</v>
      </c>
      <c r="E156" s="7">
        <v>5953500</v>
      </c>
      <c r="F156" s="7">
        <v>17903000</v>
      </c>
      <c r="G156" s="7">
        <v>5433243.8732739696</v>
      </c>
      <c r="H156" s="9">
        <f t="shared" si="4"/>
        <v>0.30348231432016809</v>
      </c>
      <c r="I156" s="9">
        <f t="shared" si="5"/>
        <v>-1.7203156501890369</v>
      </c>
      <c r="J156" s="8" t="s">
        <v>14</v>
      </c>
    </row>
    <row r="157" spans="1:10" ht="24" x14ac:dyDescent="0.25">
      <c r="A157" s="5" t="s">
        <v>474</v>
      </c>
      <c r="B157" s="6" t="s">
        <v>475</v>
      </c>
      <c r="C157" s="6" t="s">
        <v>476</v>
      </c>
      <c r="D157" s="7">
        <v>31593000</v>
      </c>
      <c r="E157" s="7">
        <v>10475000</v>
      </c>
      <c r="F157" s="7">
        <v>31593000</v>
      </c>
      <c r="G157" s="7">
        <v>9559625.3586201202</v>
      </c>
      <c r="H157" s="9">
        <f t="shared" si="4"/>
        <v>0.30258681855538</v>
      </c>
      <c r="I157" s="9">
        <f t="shared" si="5"/>
        <v>-1.7245789533967868</v>
      </c>
      <c r="J157" s="8" t="s">
        <v>14</v>
      </c>
    </row>
    <row r="158" spans="1:10" ht="36" x14ac:dyDescent="0.25">
      <c r="A158" s="5" t="s">
        <v>477</v>
      </c>
      <c r="B158" s="6" t="s">
        <v>478</v>
      </c>
      <c r="C158" s="6" t="s">
        <v>479</v>
      </c>
      <c r="D158" s="7">
        <v>113660000</v>
      </c>
      <c r="E158" s="7">
        <v>37465000</v>
      </c>
      <c r="F158" s="7">
        <v>113660000</v>
      </c>
      <c r="G158" s="7">
        <v>34191061.008181602</v>
      </c>
      <c r="H158" s="9">
        <f t="shared" si="4"/>
        <v>0.30081876656855183</v>
      </c>
      <c r="I158" s="9">
        <f t="shared" si="5"/>
        <v>-1.7330335225830893</v>
      </c>
      <c r="J158" s="8" t="s">
        <v>14</v>
      </c>
    </row>
    <row r="159" spans="1:10" ht="24" x14ac:dyDescent="0.25">
      <c r="A159" s="5" t="s">
        <v>480</v>
      </c>
      <c r="B159" s="6" t="s">
        <v>481</v>
      </c>
      <c r="C159" s="6" t="s">
        <v>482</v>
      </c>
      <c r="D159" s="7">
        <v>14875000</v>
      </c>
      <c r="E159" s="7">
        <v>4850300</v>
      </c>
      <c r="F159" s="7">
        <v>14875000</v>
      </c>
      <c r="G159" s="7">
        <v>4426448.7710658899</v>
      </c>
      <c r="H159" s="9">
        <f t="shared" si="4"/>
        <v>0.29757638797081615</v>
      </c>
      <c r="I159" s="9">
        <f t="shared" si="5"/>
        <v>-1.7486680385652849</v>
      </c>
      <c r="J159" s="8" t="s">
        <v>14</v>
      </c>
    </row>
    <row r="160" spans="1:10" ht="24" x14ac:dyDescent="0.25">
      <c r="A160" s="5" t="s">
        <v>483</v>
      </c>
      <c r="B160" s="6" t="s">
        <v>484</v>
      </c>
      <c r="C160" s="6" t="s">
        <v>485</v>
      </c>
      <c r="D160" s="7">
        <v>17855000</v>
      </c>
      <c r="E160" s="7">
        <v>5703300</v>
      </c>
      <c r="F160" s="7">
        <v>17855000</v>
      </c>
      <c r="G160" s="7">
        <v>5204908.00074636</v>
      </c>
      <c r="H160" s="9">
        <f t="shared" si="4"/>
        <v>0.2915098292213027</v>
      </c>
      <c r="I160" s="9">
        <f t="shared" si="5"/>
        <v>-1.7783835653903932</v>
      </c>
      <c r="J160" s="8" t="s">
        <v>14</v>
      </c>
    </row>
    <row r="161" spans="1:10" ht="36" x14ac:dyDescent="0.25">
      <c r="A161" s="5" t="s">
        <v>486</v>
      </c>
      <c r="B161" s="6" t="s">
        <v>487</v>
      </c>
      <c r="C161" s="6" t="s">
        <v>488</v>
      </c>
      <c r="D161" s="7">
        <v>265590000</v>
      </c>
      <c r="E161" s="7">
        <v>84825000</v>
      </c>
      <c r="F161" s="7">
        <v>265590000</v>
      </c>
      <c r="G161" s="7">
        <v>77412431.603336602</v>
      </c>
      <c r="H161" s="9">
        <f t="shared" si="4"/>
        <v>0.29147344253675439</v>
      </c>
      <c r="I161" s="9">
        <f t="shared" si="5"/>
        <v>-1.7785636559417468</v>
      </c>
      <c r="J161" s="8" t="s">
        <v>14</v>
      </c>
    </row>
    <row r="162" spans="1:10" ht="24" x14ac:dyDescent="0.25">
      <c r="A162" s="5" t="s">
        <v>489</v>
      </c>
      <c r="B162" s="6" t="s">
        <v>490</v>
      </c>
      <c r="C162" s="6" t="s">
        <v>491</v>
      </c>
      <c r="D162" s="7">
        <v>69035000</v>
      </c>
      <c r="E162" s="7">
        <v>21838000</v>
      </c>
      <c r="F162" s="7">
        <v>69035000</v>
      </c>
      <c r="G162" s="7">
        <v>19929651.4158994</v>
      </c>
      <c r="H162" s="9">
        <f t="shared" si="4"/>
        <v>0.28868909127108566</v>
      </c>
      <c r="I162" s="9">
        <f t="shared" si="5"/>
        <v>-1.792411501572039</v>
      </c>
      <c r="J162" s="8" t="s">
        <v>14</v>
      </c>
    </row>
    <row r="163" spans="1:10" ht="48" x14ac:dyDescent="0.25">
      <c r="A163" s="5" t="s">
        <v>492</v>
      </c>
      <c r="B163" s="6" t="s">
        <v>493</v>
      </c>
      <c r="C163" s="6" t="s">
        <v>494</v>
      </c>
      <c r="D163" s="7">
        <v>244290000</v>
      </c>
      <c r="E163" s="7">
        <v>77185000</v>
      </c>
      <c r="F163" s="7">
        <v>244290000</v>
      </c>
      <c r="G163" s="7">
        <v>70440065.231989801</v>
      </c>
      <c r="H163" s="9">
        <f t="shared" si="4"/>
        <v>0.28834608552126489</v>
      </c>
      <c r="I163" s="9">
        <f t="shared" si="5"/>
        <v>-1.7941266578482931</v>
      </c>
      <c r="J163" s="8" t="s">
        <v>14</v>
      </c>
    </row>
    <row r="164" spans="1:10" ht="36" x14ac:dyDescent="0.25">
      <c r="A164" s="5" t="s">
        <v>495</v>
      </c>
      <c r="B164" s="6" t="s">
        <v>496</v>
      </c>
      <c r="C164" s="6" t="s">
        <v>497</v>
      </c>
      <c r="D164" s="7">
        <v>21047000</v>
      </c>
      <c r="E164" s="7">
        <v>6603900</v>
      </c>
      <c r="F164" s="7">
        <v>21047000</v>
      </c>
      <c r="G164" s="7">
        <v>6026807.6282378398</v>
      </c>
      <c r="H164" s="9">
        <f t="shared" si="4"/>
        <v>0.28634996095585308</v>
      </c>
      <c r="I164" s="9">
        <f t="shared" si="5"/>
        <v>-1.8041486881374724</v>
      </c>
      <c r="J164" s="8" t="s">
        <v>14</v>
      </c>
    </row>
    <row r="165" spans="1:10" ht="36" x14ac:dyDescent="0.25">
      <c r="A165" s="5" t="s">
        <v>498</v>
      </c>
      <c r="B165" s="6" t="s">
        <v>499</v>
      </c>
      <c r="C165" s="6" t="s">
        <v>500</v>
      </c>
      <c r="D165" s="7">
        <v>69116000</v>
      </c>
      <c r="E165" s="7">
        <v>21522000</v>
      </c>
      <c r="F165" s="7">
        <v>69116000</v>
      </c>
      <c r="G165" s="7">
        <v>19641265.581691802</v>
      </c>
      <c r="H165" s="9">
        <f t="shared" si="4"/>
        <v>0.28417827394079231</v>
      </c>
      <c r="I165" s="9">
        <f t="shared" si="5"/>
        <v>-1.8151318333257001</v>
      </c>
      <c r="J165" s="8" t="s">
        <v>14</v>
      </c>
    </row>
    <row r="166" spans="1:10" ht="24" x14ac:dyDescent="0.25">
      <c r="A166" s="5" t="s">
        <v>501</v>
      </c>
      <c r="B166" s="6" t="s">
        <v>502</v>
      </c>
      <c r="C166" s="6" t="s">
        <v>503</v>
      </c>
      <c r="D166" s="7">
        <v>51182000</v>
      </c>
      <c r="E166" s="7">
        <v>15867000</v>
      </c>
      <c r="F166" s="7">
        <v>51182000</v>
      </c>
      <c r="G166" s="7">
        <v>14480436.8081361</v>
      </c>
      <c r="H166" s="9">
        <f t="shared" si="4"/>
        <v>0.28292049564565863</v>
      </c>
      <c r="I166" s="9">
        <f t="shared" si="5"/>
        <v>-1.8215314010259736</v>
      </c>
      <c r="J166" s="8" t="s">
        <v>14</v>
      </c>
    </row>
    <row r="167" spans="1:10" x14ac:dyDescent="0.25">
      <c r="A167" s="5" t="s">
        <v>504</v>
      </c>
      <c r="B167" s="6" t="s">
        <v>505</v>
      </c>
      <c r="C167" s="6" t="s">
        <v>506</v>
      </c>
      <c r="D167" s="7">
        <v>1043900000</v>
      </c>
      <c r="E167" s="7">
        <v>321340000</v>
      </c>
      <c r="F167" s="7">
        <v>1043900000</v>
      </c>
      <c r="G167" s="7">
        <v>293259189.76028502</v>
      </c>
      <c r="H167" s="9">
        <f t="shared" si="4"/>
        <v>0.28092651572016958</v>
      </c>
      <c r="I167" s="9">
        <f t="shared" si="5"/>
        <v>-1.8317352928061095</v>
      </c>
      <c r="J167" s="8" t="s">
        <v>14</v>
      </c>
    </row>
    <row r="168" spans="1:10" ht="36" x14ac:dyDescent="0.25">
      <c r="A168" s="5" t="s">
        <v>507</v>
      </c>
      <c r="B168" s="6" t="s">
        <v>508</v>
      </c>
      <c r="C168" s="6" t="s">
        <v>509</v>
      </c>
      <c r="D168" s="7">
        <v>17306000</v>
      </c>
      <c r="E168" s="7">
        <v>5324900</v>
      </c>
      <c r="F168" s="7">
        <v>17306000</v>
      </c>
      <c r="G168" s="7">
        <v>4859575.09041683</v>
      </c>
      <c r="H168" s="9">
        <f t="shared" si="4"/>
        <v>0.28080290595266555</v>
      </c>
      <c r="I168" s="9">
        <f t="shared" si="5"/>
        <v>-1.8323702291102499</v>
      </c>
      <c r="J168" s="8" t="s">
        <v>14</v>
      </c>
    </row>
    <row r="169" spans="1:10" x14ac:dyDescent="0.25">
      <c r="A169" s="5" t="s">
        <v>510</v>
      </c>
      <c r="B169" s="6" t="s">
        <v>511</v>
      </c>
      <c r="C169" s="6" t="s">
        <v>512</v>
      </c>
      <c r="D169" s="7">
        <v>92637000</v>
      </c>
      <c r="E169" s="7">
        <v>27864000</v>
      </c>
      <c r="F169" s="7">
        <v>92637000</v>
      </c>
      <c r="G169" s="7">
        <v>25429059.760629199</v>
      </c>
      <c r="H169" s="9">
        <f t="shared" si="4"/>
        <v>0.27450219416247501</v>
      </c>
      <c r="I169" s="9">
        <f t="shared" si="5"/>
        <v>-1.8651104138001664</v>
      </c>
      <c r="J169" s="8" t="s">
        <v>14</v>
      </c>
    </row>
    <row r="170" spans="1:10" ht="132" x14ac:dyDescent="0.25">
      <c r="A170" s="5" t="s">
        <v>513</v>
      </c>
      <c r="B170" s="6" t="s">
        <v>514</v>
      </c>
      <c r="C170" s="6" t="s">
        <v>515</v>
      </c>
      <c r="D170" s="7">
        <v>167390000</v>
      </c>
      <c r="E170" s="7">
        <v>49812000</v>
      </c>
      <c r="F170" s="7">
        <v>167390000</v>
      </c>
      <c r="G170" s="7">
        <v>45459098.650461599</v>
      </c>
      <c r="H170" s="9">
        <f t="shared" si="4"/>
        <v>0.27157595226991815</v>
      </c>
      <c r="I170" s="9">
        <f t="shared" si="5"/>
        <v>-1.8805723585923628</v>
      </c>
      <c r="J170" s="8" t="s">
        <v>14</v>
      </c>
    </row>
    <row r="171" spans="1:10" ht="156" x14ac:dyDescent="0.25">
      <c r="A171" s="5" t="s">
        <v>516</v>
      </c>
      <c r="B171" s="6" t="s">
        <v>517</v>
      </c>
      <c r="C171" s="6" t="s">
        <v>518</v>
      </c>
      <c r="D171" s="7">
        <v>11240000</v>
      </c>
      <c r="E171" s="7">
        <v>3337300</v>
      </c>
      <c r="F171" s="7">
        <v>11240000</v>
      </c>
      <c r="G171" s="7">
        <v>3045664.6977873901</v>
      </c>
      <c r="H171" s="9">
        <f t="shared" si="4"/>
        <v>0.27096661012343326</v>
      </c>
      <c r="I171" s="9">
        <f t="shared" si="5"/>
        <v>-1.883813008537659</v>
      </c>
      <c r="J171" s="8" t="s">
        <v>14</v>
      </c>
    </row>
    <row r="172" spans="1:10" ht="24" x14ac:dyDescent="0.25">
      <c r="A172" s="5" t="s">
        <v>519</v>
      </c>
      <c r="B172" s="6" t="s">
        <v>520</v>
      </c>
      <c r="C172" s="6" t="s">
        <v>521</v>
      </c>
      <c r="D172" s="7">
        <v>43124000</v>
      </c>
      <c r="E172" s="7">
        <v>12602000</v>
      </c>
      <c r="F172" s="7">
        <v>43124000</v>
      </c>
      <c r="G172" s="7">
        <v>11500754.0591246</v>
      </c>
      <c r="H172" s="9">
        <f t="shared" si="4"/>
        <v>0.26669033621938132</v>
      </c>
      <c r="I172" s="9">
        <f t="shared" si="5"/>
        <v>-1.9067625464926015</v>
      </c>
      <c r="J172" s="8" t="s">
        <v>14</v>
      </c>
    </row>
    <row r="173" spans="1:10" ht="36" x14ac:dyDescent="0.25">
      <c r="A173" s="5" t="s">
        <v>522</v>
      </c>
      <c r="B173" s="6" t="s">
        <v>523</v>
      </c>
      <c r="C173" s="6" t="s">
        <v>524</v>
      </c>
      <c r="D173" s="7">
        <v>102870000</v>
      </c>
      <c r="E173" s="7">
        <v>29412000</v>
      </c>
      <c r="F173" s="7">
        <v>102870000</v>
      </c>
      <c r="G173" s="7">
        <v>26841785.3028864</v>
      </c>
      <c r="H173" s="9">
        <f t="shared" si="4"/>
        <v>0.26092918540766402</v>
      </c>
      <c r="I173" s="9">
        <f t="shared" si="5"/>
        <v>-1.9382697736219219</v>
      </c>
      <c r="J173" s="8" t="s">
        <v>14</v>
      </c>
    </row>
    <row r="174" spans="1:10" ht="24" x14ac:dyDescent="0.25">
      <c r="A174" s="5" t="s">
        <v>525</v>
      </c>
      <c r="B174" s="6" t="s">
        <v>526</v>
      </c>
      <c r="C174" s="6" t="s">
        <v>527</v>
      </c>
      <c r="D174" s="7">
        <v>96686000</v>
      </c>
      <c r="E174" s="7">
        <v>26748000</v>
      </c>
      <c r="F174" s="7">
        <v>96686000</v>
      </c>
      <c r="G174" s="7">
        <v>24410583.2069089</v>
      </c>
      <c r="H174" s="9">
        <f t="shared" si="4"/>
        <v>0.25247277999823037</v>
      </c>
      <c r="I174" s="9">
        <f t="shared" si="5"/>
        <v>-1.9858002407988464</v>
      </c>
      <c r="J174" s="8" t="s">
        <v>14</v>
      </c>
    </row>
    <row r="175" spans="1:10" x14ac:dyDescent="0.25">
      <c r="A175" s="5" t="s">
        <v>528</v>
      </c>
      <c r="B175" s="6" t="s">
        <v>529</v>
      </c>
      <c r="C175" s="6" t="s">
        <v>530</v>
      </c>
      <c r="D175" s="7">
        <v>23511000</v>
      </c>
      <c r="E175" s="7">
        <v>6430200</v>
      </c>
      <c r="F175" s="7">
        <v>23511000</v>
      </c>
      <c r="G175" s="7">
        <v>5868286.6807636302</v>
      </c>
      <c r="H175" s="9">
        <f t="shared" si="4"/>
        <v>0.24959749397148698</v>
      </c>
      <c r="I175" s="9">
        <f t="shared" si="5"/>
        <v>-2.0023246456754142</v>
      </c>
      <c r="J175" s="8" t="s">
        <v>14</v>
      </c>
    </row>
    <row r="176" spans="1:10" x14ac:dyDescent="0.25">
      <c r="A176" s="5" t="s">
        <v>531</v>
      </c>
      <c r="B176" s="6" t="s">
        <v>532</v>
      </c>
      <c r="C176" s="6" t="s">
        <v>533</v>
      </c>
      <c r="D176" s="7">
        <v>598620000</v>
      </c>
      <c r="E176" s="7">
        <v>159350000</v>
      </c>
      <c r="F176" s="7">
        <v>598620000</v>
      </c>
      <c r="G176" s="7">
        <v>145424945.192947</v>
      </c>
      <c r="H176" s="9">
        <f t="shared" si="4"/>
        <v>0.24293365606385856</v>
      </c>
      <c r="I176" s="9">
        <f t="shared" si="5"/>
        <v>-2.0413657198875219</v>
      </c>
      <c r="J176" s="8" t="s">
        <v>14</v>
      </c>
    </row>
    <row r="177" spans="1:10" x14ac:dyDescent="0.25">
      <c r="A177" s="5" t="s">
        <v>534</v>
      </c>
      <c r="B177" s="6" t="s">
        <v>535</v>
      </c>
      <c r="C177" s="6" t="s">
        <v>536</v>
      </c>
      <c r="D177" s="7">
        <v>70849000</v>
      </c>
      <c r="E177" s="7">
        <v>18816000</v>
      </c>
      <c r="F177" s="7">
        <v>70849000</v>
      </c>
      <c r="G177" s="7">
        <v>17171733.722940002</v>
      </c>
      <c r="H177" s="9">
        <f t="shared" si="4"/>
        <v>0.24237086935510738</v>
      </c>
      <c r="I177" s="9">
        <f t="shared" si="5"/>
        <v>-2.0447117837102522</v>
      </c>
      <c r="J177" s="8" t="s">
        <v>14</v>
      </c>
    </row>
    <row r="178" spans="1:10" x14ac:dyDescent="0.25">
      <c r="A178" s="5" t="s">
        <v>537</v>
      </c>
      <c r="B178" s="6" t="s">
        <v>538</v>
      </c>
      <c r="C178" s="6" t="s">
        <v>539</v>
      </c>
      <c r="D178" s="7">
        <v>353760000</v>
      </c>
      <c r="E178" s="7">
        <v>91304000</v>
      </c>
      <c r="F178" s="7">
        <v>353760000</v>
      </c>
      <c r="G178" s="7">
        <v>83325253.817990601</v>
      </c>
      <c r="H178" s="9">
        <f t="shared" si="4"/>
        <v>0.23554176226252432</v>
      </c>
      <c r="I178" s="9">
        <f t="shared" si="5"/>
        <v>-2.0859452182023706</v>
      </c>
      <c r="J178" s="8" t="s">
        <v>14</v>
      </c>
    </row>
    <row r="179" spans="1:10" ht="24" x14ac:dyDescent="0.25">
      <c r="A179" s="5" t="s">
        <v>540</v>
      </c>
      <c r="B179" s="6" t="s">
        <v>541</v>
      </c>
      <c r="C179" s="6" t="s">
        <v>542</v>
      </c>
      <c r="D179" s="7">
        <v>159550000</v>
      </c>
      <c r="E179" s="7">
        <v>40874000</v>
      </c>
      <c r="F179" s="7">
        <v>159550000</v>
      </c>
      <c r="G179" s="7">
        <v>37302160.086705402</v>
      </c>
      <c r="H179" s="9">
        <f t="shared" si="4"/>
        <v>0.23379605193798433</v>
      </c>
      <c r="I179" s="9">
        <f t="shared" si="5"/>
        <v>-2.096677527282905</v>
      </c>
      <c r="J179" s="8" t="s">
        <v>14</v>
      </c>
    </row>
    <row r="180" spans="1:10" ht="36" x14ac:dyDescent="0.25">
      <c r="A180" s="5" t="s">
        <v>543</v>
      </c>
      <c r="B180" s="6" t="s">
        <v>544</v>
      </c>
      <c r="C180" s="6" t="s">
        <v>545</v>
      </c>
      <c r="D180" s="7">
        <v>94198000</v>
      </c>
      <c r="E180" s="7">
        <v>23455000</v>
      </c>
      <c r="F180" s="7">
        <v>94198000</v>
      </c>
      <c r="G180" s="7">
        <v>21405347.282714501</v>
      </c>
      <c r="H180" s="9">
        <f t="shared" si="4"/>
        <v>0.22723781059804349</v>
      </c>
      <c r="I180" s="9">
        <f t="shared" si="5"/>
        <v>-2.1377251868768044</v>
      </c>
      <c r="J180" s="8" t="s">
        <v>14</v>
      </c>
    </row>
    <row r="181" spans="1:10" ht="204" x14ac:dyDescent="0.25">
      <c r="A181" s="5" t="s">
        <v>546</v>
      </c>
      <c r="B181" s="6" t="s">
        <v>547</v>
      </c>
      <c r="C181" s="6" t="s">
        <v>548</v>
      </c>
      <c r="D181" s="7">
        <v>34270000</v>
      </c>
      <c r="E181" s="7">
        <v>8349400</v>
      </c>
      <c r="F181" s="7">
        <v>34270000</v>
      </c>
      <c r="G181" s="7">
        <v>7619774.3168747304</v>
      </c>
      <c r="H181" s="9">
        <f t="shared" si="4"/>
        <v>0.22234532584986083</v>
      </c>
      <c r="I181" s="9">
        <f t="shared" si="5"/>
        <v>-2.169126018257781</v>
      </c>
      <c r="J181" s="8" t="s">
        <v>14</v>
      </c>
    </row>
    <row r="182" spans="1:10" ht="36" x14ac:dyDescent="0.25">
      <c r="A182" s="5" t="s">
        <v>549</v>
      </c>
      <c r="B182" s="6" t="s">
        <v>550</v>
      </c>
      <c r="C182" s="6" t="s">
        <v>551</v>
      </c>
      <c r="D182" s="7">
        <v>19853000</v>
      </c>
      <c r="E182" s="7">
        <v>4813800</v>
      </c>
      <c r="F182" s="7">
        <v>19853000</v>
      </c>
      <c r="G182" s="7">
        <v>4393138.3819881203</v>
      </c>
      <c r="H182" s="9">
        <f t="shared" si="4"/>
        <v>0.22128335173465574</v>
      </c>
      <c r="I182" s="9">
        <f t="shared" si="5"/>
        <v>-2.1760331809076816</v>
      </c>
      <c r="J182" s="8" t="s">
        <v>14</v>
      </c>
    </row>
    <row r="183" spans="1:10" ht="24" x14ac:dyDescent="0.25">
      <c r="A183" s="5" t="s">
        <v>552</v>
      </c>
      <c r="B183" s="6" t="s">
        <v>553</v>
      </c>
      <c r="C183" s="6" t="s">
        <v>554</v>
      </c>
      <c r="D183" s="7">
        <v>1734200000</v>
      </c>
      <c r="E183" s="7">
        <v>411400000</v>
      </c>
      <c r="F183" s="7">
        <v>1734200000</v>
      </c>
      <c r="G183" s="7">
        <v>375449152.50943297</v>
      </c>
      <c r="H183" s="9">
        <f t="shared" si="4"/>
        <v>0.21649703177801463</v>
      </c>
      <c r="I183" s="9">
        <f t="shared" si="5"/>
        <v>-2.2075808494665106</v>
      </c>
      <c r="J183" s="8" t="s">
        <v>14</v>
      </c>
    </row>
    <row r="184" spans="1:10" x14ac:dyDescent="0.25">
      <c r="A184" s="5" t="s">
        <v>555</v>
      </c>
      <c r="B184" s="6" t="s">
        <v>556</v>
      </c>
      <c r="C184" s="6" t="s">
        <v>557</v>
      </c>
      <c r="D184" s="7">
        <v>101170000</v>
      </c>
      <c r="E184" s="7">
        <v>23884000</v>
      </c>
      <c r="F184" s="7">
        <v>101170000</v>
      </c>
      <c r="G184" s="7">
        <v>21796858.431053299</v>
      </c>
      <c r="H184" s="9">
        <f t="shared" si="4"/>
        <v>0.21544784452953741</v>
      </c>
      <c r="I184" s="9">
        <f t="shared" si="5"/>
        <v>-2.2145894299600819</v>
      </c>
      <c r="J184" s="8" t="s">
        <v>14</v>
      </c>
    </row>
    <row r="185" spans="1:10" ht="24" x14ac:dyDescent="0.25">
      <c r="A185" s="5" t="s">
        <v>558</v>
      </c>
      <c r="B185" s="6" t="s">
        <v>559</v>
      </c>
      <c r="C185" s="6" t="s">
        <v>560</v>
      </c>
      <c r="D185" s="7">
        <v>57433000</v>
      </c>
      <c r="E185" s="7">
        <v>13198000</v>
      </c>
      <c r="F185" s="7">
        <v>57433000</v>
      </c>
      <c r="G185" s="7">
        <v>12044671.6451617</v>
      </c>
      <c r="H185" s="9">
        <f t="shared" si="4"/>
        <v>0.20971691614858529</v>
      </c>
      <c r="I185" s="9">
        <f t="shared" si="5"/>
        <v>-2.2534848583485227</v>
      </c>
      <c r="J185" s="8" t="s">
        <v>14</v>
      </c>
    </row>
    <row r="186" spans="1:10" x14ac:dyDescent="0.25">
      <c r="A186" s="5" t="s">
        <v>561</v>
      </c>
      <c r="B186" s="6" t="s">
        <v>562</v>
      </c>
      <c r="C186" s="6" t="s">
        <v>563</v>
      </c>
      <c r="D186" s="7">
        <v>380550000</v>
      </c>
      <c r="E186" s="7">
        <v>84399000</v>
      </c>
      <c r="F186" s="7">
        <v>380550000</v>
      </c>
      <c r="G186" s="7">
        <v>77023658.295196101</v>
      </c>
      <c r="H186" s="9">
        <f t="shared" si="4"/>
        <v>0.20240088896385783</v>
      </c>
      <c r="I186" s="9">
        <f t="shared" si="5"/>
        <v>-2.3047124683880802</v>
      </c>
      <c r="J186" s="8" t="s">
        <v>14</v>
      </c>
    </row>
    <row r="187" spans="1:10" ht="60" x14ac:dyDescent="0.25">
      <c r="A187" s="5" t="s">
        <v>564</v>
      </c>
      <c r="B187" s="6" t="s">
        <v>565</v>
      </c>
      <c r="C187" s="6" t="s">
        <v>566</v>
      </c>
      <c r="D187" s="7">
        <v>131990000</v>
      </c>
      <c r="E187" s="7">
        <v>28646000</v>
      </c>
      <c r="F187" s="7">
        <v>131990000</v>
      </c>
      <c r="G187" s="7">
        <v>26142723.4389529</v>
      </c>
      <c r="H187" s="9">
        <f t="shared" si="4"/>
        <v>0.19806594013904766</v>
      </c>
      <c r="I187" s="9">
        <f t="shared" si="5"/>
        <v>-2.3359472823893248</v>
      </c>
      <c r="J187" s="8" t="s">
        <v>14</v>
      </c>
    </row>
    <row r="188" spans="1:10" ht="132" x14ac:dyDescent="0.25">
      <c r="A188" s="5" t="s">
        <v>567</v>
      </c>
      <c r="B188" s="6" t="s">
        <v>568</v>
      </c>
      <c r="C188" s="6" t="s">
        <v>569</v>
      </c>
      <c r="D188" s="7">
        <v>126170000</v>
      </c>
      <c r="E188" s="7">
        <v>26086000</v>
      </c>
      <c r="F188" s="7">
        <v>126170000</v>
      </c>
      <c r="G188" s="7">
        <v>23806433.136512101</v>
      </c>
      <c r="H188" s="9">
        <f t="shared" si="4"/>
        <v>0.18868537002862884</v>
      </c>
      <c r="I188" s="9">
        <f t="shared" si="5"/>
        <v>-2.4059455288932967</v>
      </c>
      <c r="J188" s="8" t="s">
        <v>14</v>
      </c>
    </row>
    <row r="189" spans="1:10" ht="24" x14ac:dyDescent="0.25">
      <c r="A189" s="5" t="s">
        <v>570</v>
      </c>
      <c r="B189" s="6" t="s">
        <v>571</v>
      </c>
      <c r="C189" s="6" t="s">
        <v>572</v>
      </c>
      <c r="D189" s="7">
        <v>100140000</v>
      </c>
      <c r="E189" s="7">
        <v>18814000</v>
      </c>
      <c r="F189" s="7">
        <v>100140000</v>
      </c>
      <c r="G189" s="7">
        <v>17169908.496141199</v>
      </c>
      <c r="H189" s="9">
        <f t="shared" si="4"/>
        <v>0.17145904230218892</v>
      </c>
      <c r="I189" s="9">
        <f t="shared" si="5"/>
        <v>-2.5440641046381196</v>
      </c>
      <c r="J189" s="8" t="s">
        <v>14</v>
      </c>
    </row>
    <row r="190" spans="1:10" ht="24" x14ac:dyDescent="0.25">
      <c r="A190" s="5" t="s">
        <v>573</v>
      </c>
      <c r="B190" s="6" t="s">
        <v>574</v>
      </c>
      <c r="C190" s="6" t="s">
        <v>575</v>
      </c>
      <c r="D190" s="7">
        <v>78596000</v>
      </c>
      <c r="E190" s="7">
        <v>14310000</v>
      </c>
      <c r="F190" s="7">
        <v>78596000</v>
      </c>
      <c r="G190" s="7">
        <v>13059497.745284401</v>
      </c>
      <c r="H190" s="9">
        <f t="shared" si="4"/>
        <v>0.16615982677597335</v>
      </c>
      <c r="I190" s="9">
        <f t="shared" si="5"/>
        <v>-2.5893564776218612</v>
      </c>
      <c r="J190" s="8" t="s">
        <v>14</v>
      </c>
    </row>
    <row r="191" spans="1:10" x14ac:dyDescent="0.25">
      <c r="A191" s="5" t="s">
        <v>576</v>
      </c>
      <c r="B191" s="6" t="s">
        <v>577</v>
      </c>
      <c r="C191" s="6" t="s">
        <v>578</v>
      </c>
      <c r="D191" s="7">
        <v>64271000</v>
      </c>
      <c r="E191" s="7">
        <v>11690000</v>
      </c>
      <c r="F191" s="7">
        <v>64271000</v>
      </c>
      <c r="G191" s="7">
        <v>10668450.6388801</v>
      </c>
      <c r="H191" s="9">
        <f t="shared" si="4"/>
        <v>0.16599167025377076</v>
      </c>
      <c r="I191" s="9">
        <f t="shared" si="5"/>
        <v>-2.5908172484061001</v>
      </c>
      <c r="J191" s="8" t="s">
        <v>14</v>
      </c>
    </row>
    <row r="192" spans="1:10" ht="24" x14ac:dyDescent="0.25">
      <c r="A192" s="5" t="s">
        <v>579</v>
      </c>
      <c r="B192" s="6" t="s">
        <v>580</v>
      </c>
      <c r="C192" s="6" t="s">
        <v>581</v>
      </c>
      <c r="D192" s="7">
        <v>17711000</v>
      </c>
      <c r="E192" s="7">
        <v>3192000</v>
      </c>
      <c r="F192" s="7">
        <v>17711000</v>
      </c>
      <c r="G192" s="7">
        <v>2913061.9708558898</v>
      </c>
      <c r="H192" s="9">
        <f t="shared" si="4"/>
        <v>0.16447755467539324</v>
      </c>
      <c r="I192" s="9">
        <f t="shared" si="5"/>
        <v>-2.6040373739534646</v>
      </c>
      <c r="J192" s="8" t="s">
        <v>14</v>
      </c>
    </row>
    <row r="193" spans="1:10" x14ac:dyDescent="0.25">
      <c r="A193" s="5" t="s">
        <v>582</v>
      </c>
      <c r="B193" s="6" t="s">
        <v>583</v>
      </c>
      <c r="C193" s="6" t="s">
        <v>584</v>
      </c>
      <c r="D193" s="7">
        <v>96531000</v>
      </c>
      <c r="E193" s="7">
        <v>16914000</v>
      </c>
      <c r="F193" s="7">
        <v>96531000</v>
      </c>
      <c r="G193" s="7">
        <v>15435943.0372984</v>
      </c>
      <c r="H193" s="9">
        <f t="shared" si="4"/>
        <v>0.1599065899793683</v>
      </c>
      <c r="I193" s="9">
        <f t="shared" si="5"/>
        <v>-2.6446986993171087</v>
      </c>
      <c r="J193" s="8" t="s">
        <v>14</v>
      </c>
    </row>
    <row r="194" spans="1:10" ht="48" x14ac:dyDescent="0.25">
      <c r="A194" s="5" t="s">
        <v>585</v>
      </c>
      <c r="B194" s="6" t="s">
        <v>586</v>
      </c>
      <c r="C194" s="6" t="s">
        <v>587</v>
      </c>
      <c r="D194" s="7">
        <v>237210000</v>
      </c>
      <c r="E194" s="7">
        <v>41341000</v>
      </c>
      <c r="F194" s="7">
        <v>237210000</v>
      </c>
      <c r="G194" s="7">
        <v>37728350.544220902</v>
      </c>
      <c r="H194" s="9">
        <f t="shared" si="4"/>
        <v>0.15905042175380846</v>
      </c>
      <c r="I194" s="9">
        <f t="shared" si="5"/>
        <v>-2.652443897412192</v>
      </c>
      <c r="J194" s="8" t="s">
        <v>14</v>
      </c>
    </row>
    <row r="195" spans="1:10" ht="36" x14ac:dyDescent="0.25">
      <c r="A195" s="5" t="s">
        <v>588</v>
      </c>
      <c r="B195" s="6" t="s">
        <v>589</v>
      </c>
      <c r="C195" s="6" t="s">
        <v>590</v>
      </c>
      <c r="D195" s="7">
        <v>43777000</v>
      </c>
      <c r="E195" s="7">
        <v>7559500</v>
      </c>
      <c r="F195" s="7">
        <v>43777000</v>
      </c>
      <c r="G195" s="7">
        <v>6898900.9926958298</v>
      </c>
      <c r="H195" s="9">
        <f t="shared" ref="H195:H208" si="6">G195/F195</f>
        <v>0.15759190882645749</v>
      </c>
      <c r="I195" s="9">
        <f t="shared" ref="I195:I259" si="7">LOG(H195,2)</f>
        <v>-2.6657346298621278</v>
      </c>
      <c r="J195" s="8" t="s">
        <v>14</v>
      </c>
    </row>
    <row r="196" spans="1:10" ht="72" x14ac:dyDescent="0.25">
      <c r="A196" s="5" t="s">
        <v>591</v>
      </c>
      <c r="B196" s="6" t="s">
        <v>592</v>
      </c>
      <c r="C196" s="6" t="s">
        <v>593</v>
      </c>
      <c r="D196" s="7">
        <v>32511000</v>
      </c>
      <c r="E196" s="7">
        <v>5590400</v>
      </c>
      <c r="F196" s="7">
        <v>32511000</v>
      </c>
      <c r="G196" s="7">
        <v>5101873.9479551204</v>
      </c>
      <c r="H196" s="9">
        <f t="shared" si="6"/>
        <v>0.15692762289548523</v>
      </c>
      <c r="I196" s="9">
        <f t="shared" si="7"/>
        <v>-2.671828772493781</v>
      </c>
      <c r="J196" s="8" t="s">
        <v>14</v>
      </c>
    </row>
    <row r="197" spans="1:10" x14ac:dyDescent="0.25">
      <c r="A197" s="5" t="s">
        <v>594</v>
      </c>
      <c r="B197" s="6" t="s">
        <v>595</v>
      </c>
      <c r="C197" s="6" t="s">
        <v>596</v>
      </c>
      <c r="D197" s="7">
        <v>34249000</v>
      </c>
      <c r="E197" s="7">
        <v>5887200</v>
      </c>
      <c r="F197" s="7">
        <v>34249000</v>
      </c>
      <c r="G197" s="7">
        <v>5372737.6048943503</v>
      </c>
      <c r="H197" s="9">
        <f t="shared" si="6"/>
        <v>0.1568728314664472</v>
      </c>
      <c r="I197" s="9">
        <f t="shared" si="7"/>
        <v>-2.6723325787990997</v>
      </c>
      <c r="J197" s="8" t="s">
        <v>14</v>
      </c>
    </row>
    <row r="198" spans="1:10" ht="36" x14ac:dyDescent="0.25">
      <c r="A198" s="5" t="s">
        <v>597</v>
      </c>
      <c r="B198" s="6" t="s">
        <v>598</v>
      </c>
      <c r="C198" s="6" t="s">
        <v>599</v>
      </c>
      <c r="D198" s="7">
        <v>102310000</v>
      </c>
      <c r="E198" s="7">
        <v>17408000</v>
      </c>
      <c r="F198" s="7">
        <v>102310000</v>
      </c>
      <c r="G198" s="7">
        <v>15886774.056597499</v>
      </c>
      <c r="H198" s="9">
        <f t="shared" si="6"/>
        <v>0.15528075512264197</v>
      </c>
      <c r="I198" s="9">
        <f t="shared" si="7"/>
        <v>-2.6870490559513684</v>
      </c>
      <c r="J198" s="8" t="s">
        <v>14</v>
      </c>
    </row>
    <row r="199" spans="1:10" ht="24" x14ac:dyDescent="0.25">
      <c r="A199" s="5" t="s">
        <v>600</v>
      </c>
      <c r="B199" s="6" t="s">
        <v>601</v>
      </c>
      <c r="C199" s="6" t="s">
        <v>602</v>
      </c>
      <c r="D199" s="7">
        <v>73970000</v>
      </c>
      <c r="E199" s="7">
        <v>12548000</v>
      </c>
      <c r="F199" s="7">
        <v>73970000</v>
      </c>
      <c r="G199" s="7">
        <v>11451472.9355575</v>
      </c>
      <c r="H199" s="9">
        <f t="shared" si="6"/>
        <v>0.15481239604647154</v>
      </c>
      <c r="I199" s="9">
        <f t="shared" si="7"/>
        <v>-2.6914071001572037</v>
      </c>
      <c r="J199" s="8" t="s">
        <v>14</v>
      </c>
    </row>
    <row r="200" spans="1:10" ht="24" x14ac:dyDescent="0.25">
      <c r="A200" s="5" t="s">
        <v>603</v>
      </c>
      <c r="B200" s="6" t="s">
        <v>604</v>
      </c>
      <c r="C200" s="6" t="s">
        <v>605</v>
      </c>
      <c r="D200" s="7">
        <v>7762700000</v>
      </c>
      <c r="E200" s="7">
        <v>1272100000</v>
      </c>
      <c r="F200" s="7">
        <v>7762700000</v>
      </c>
      <c r="G200" s="7">
        <v>1160935505.3652201</v>
      </c>
      <c r="H200" s="9">
        <f t="shared" si="6"/>
        <v>0.14955305568490604</v>
      </c>
      <c r="I200" s="9">
        <f t="shared" si="7"/>
        <v>-2.7412707068211137</v>
      </c>
      <c r="J200" s="8" t="s">
        <v>14</v>
      </c>
    </row>
    <row r="201" spans="1:10" ht="24" x14ac:dyDescent="0.25">
      <c r="A201" s="5" t="s">
        <v>606</v>
      </c>
      <c r="B201" s="6" t="s">
        <v>607</v>
      </c>
      <c r="C201" s="6" t="s">
        <v>608</v>
      </c>
      <c r="D201" s="7">
        <v>29119000</v>
      </c>
      <c r="E201" s="7">
        <v>4287000</v>
      </c>
      <c r="F201" s="7">
        <v>29119000</v>
      </c>
      <c r="G201" s="7">
        <v>3912373.6431889702</v>
      </c>
      <c r="H201" s="9">
        <f t="shared" si="6"/>
        <v>0.13435810444002094</v>
      </c>
      <c r="I201" s="9">
        <f t="shared" si="7"/>
        <v>-2.8958447479852283</v>
      </c>
      <c r="J201" s="8" t="s">
        <v>14</v>
      </c>
    </row>
    <row r="202" spans="1:10" ht="72" x14ac:dyDescent="0.25">
      <c r="A202" s="5" t="s">
        <v>609</v>
      </c>
      <c r="B202" s="6" t="s">
        <v>610</v>
      </c>
      <c r="C202" s="6" t="s">
        <v>611</v>
      </c>
      <c r="D202" s="7">
        <v>71132000</v>
      </c>
      <c r="E202" s="7">
        <v>8742100</v>
      </c>
      <c r="F202" s="7">
        <v>71132000</v>
      </c>
      <c r="G202" s="7">
        <v>7978157.5988155501</v>
      </c>
      <c r="H202" s="9">
        <f t="shared" si="6"/>
        <v>0.11215989426440351</v>
      </c>
      <c r="I202" s="9">
        <f t="shared" si="7"/>
        <v>-3.1563712004858586</v>
      </c>
      <c r="J202" s="8" t="s">
        <v>14</v>
      </c>
    </row>
    <row r="203" spans="1:10" ht="156" x14ac:dyDescent="0.25">
      <c r="A203" s="5" t="s">
        <v>612</v>
      </c>
      <c r="B203" s="6" t="s">
        <v>613</v>
      </c>
      <c r="C203" s="6" t="s">
        <v>614</v>
      </c>
      <c r="D203" s="7">
        <v>140920000</v>
      </c>
      <c r="E203" s="7">
        <v>16308000</v>
      </c>
      <c r="F203" s="7">
        <v>140920000</v>
      </c>
      <c r="G203" s="7">
        <v>14882899.3172675</v>
      </c>
      <c r="H203" s="9">
        <f t="shared" si="6"/>
        <v>0.10561239935614178</v>
      </c>
      <c r="I203" s="9">
        <f t="shared" si="7"/>
        <v>-3.243148871559542</v>
      </c>
      <c r="J203" s="8" t="s">
        <v>14</v>
      </c>
    </row>
    <row r="204" spans="1:10" ht="24" x14ac:dyDescent="0.25">
      <c r="A204" s="5" t="s">
        <v>615</v>
      </c>
      <c r="B204" s="6" t="s">
        <v>616</v>
      </c>
      <c r="C204" s="6" t="s">
        <v>617</v>
      </c>
      <c r="D204" s="7">
        <v>113600000</v>
      </c>
      <c r="E204" s="7">
        <v>12746000</v>
      </c>
      <c r="F204" s="7">
        <v>113600000</v>
      </c>
      <c r="G204" s="7">
        <v>11632170.3886369</v>
      </c>
      <c r="H204" s="9">
        <f t="shared" si="6"/>
        <v>0.10239586609715581</v>
      </c>
      <c r="I204" s="9">
        <f t="shared" si="7"/>
        <v>-3.2877706225330341</v>
      </c>
      <c r="J204" s="8" t="s">
        <v>14</v>
      </c>
    </row>
    <row r="205" spans="1:10" x14ac:dyDescent="0.25">
      <c r="A205" s="5" t="s">
        <v>618</v>
      </c>
      <c r="B205" s="6" t="s">
        <v>619</v>
      </c>
      <c r="C205" s="6" t="s">
        <v>620</v>
      </c>
      <c r="D205" s="7">
        <v>107920000</v>
      </c>
      <c r="E205" s="7">
        <v>11772000</v>
      </c>
      <c r="F205" s="7">
        <v>107920000</v>
      </c>
      <c r="G205" s="7">
        <v>10743284.937630201</v>
      </c>
      <c r="H205" s="9">
        <f t="shared" si="6"/>
        <v>9.9548600237492596E-2</v>
      </c>
      <c r="I205" s="9">
        <f t="shared" si="7"/>
        <v>-3.3284551595609959</v>
      </c>
      <c r="J205" s="8" t="s">
        <v>14</v>
      </c>
    </row>
    <row r="206" spans="1:10" ht="24" x14ac:dyDescent="0.25">
      <c r="A206" s="5" t="s">
        <v>621</v>
      </c>
      <c r="B206" s="6" t="s">
        <v>622</v>
      </c>
      <c r="C206" s="6" t="s">
        <v>623</v>
      </c>
      <c r="D206" s="7">
        <v>66790000</v>
      </c>
      <c r="E206" s="7">
        <v>6860900</v>
      </c>
      <c r="F206" s="7">
        <v>66790000</v>
      </c>
      <c r="G206" s="7">
        <v>6261349.2718813103</v>
      </c>
      <c r="H206" s="9">
        <f t="shared" si="6"/>
        <v>9.3746807484373557E-2</v>
      </c>
      <c r="I206" s="9">
        <f t="shared" si="7"/>
        <v>-3.4150866289309643</v>
      </c>
      <c r="J206" s="8" t="s">
        <v>14</v>
      </c>
    </row>
    <row r="207" spans="1:10" ht="36" x14ac:dyDescent="0.25">
      <c r="A207" s="5" t="s">
        <v>624</v>
      </c>
      <c r="B207" s="6" t="s">
        <v>625</v>
      </c>
      <c r="C207" s="6" t="s">
        <v>626</v>
      </c>
      <c r="D207" s="7">
        <v>16163000</v>
      </c>
      <c r="E207" s="7">
        <v>1615000</v>
      </c>
      <c r="F207" s="7">
        <v>16163000</v>
      </c>
      <c r="G207" s="7">
        <v>1473870.64001637</v>
      </c>
      <c r="H207" s="9">
        <f t="shared" si="6"/>
        <v>9.1187937883831588E-2</v>
      </c>
      <c r="I207" s="9">
        <f t="shared" si="7"/>
        <v>-3.4550131889161988</v>
      </c>
      <c r="J207" s="8" t="s">
        <v>14</v>
      </c>
    </row>
    <row r="208" spans="1:10" ht="24" x14ac:dyDescent="0.25">
      <c r="A208" s="5" t="s">
        <v>627</v>
      </c>
      <c r="B208" s="6" t="s">
        <v>628</v>
      </c>
      <c r="C208" s="6" t="s">
        <v>629</v>
      </c>
      <c r="D208" s="7">
        <v>50731000</v>
      </c>
      <c r="E208" s="7">
        <v>2871800</v>
      </c>
      <c r="F208" s="7">
        <v>50731000</v>
      </c>
      <c r="G208" s="7">
        <v>2620843.1603709101</v>
      </c>
      <c r="H208" s="9">
        <f t="shared" si="6"/>
        <v>5.1661571038830498E-2</v>
      </c>
      <c r="I208" s="9">
        <f t="shared" si="7"/>
        <v>-4.2747646730035456</v>
      </c>
      <c r="J208" s="8" t="s">
        <v>14</v>
      </c>
    </row>
    <row r="209" spans="1:10" x14ac:dyDescent="0.25">
      <c r="A209" s="21" t="s">
        <v>630</v>
      </c>
      <c r="B209" s="22"/>
      <c r="C209" s="22"/>
      <c r="D209" s="22"/>
      <c r="E209" s="22"/>
      <c r="F209" s="22"/>
      <c r="G209" s="22"/>
      <c r="H209" s="22"/>
      <c r="I209" s="22"/>
      <c r="J209" s="23"/>
    </row>
    <row r="210" spans="1:10" ht="36" x14ac:dyDescent="0.25">
      <c r="A210" s="5" t="s">
        <v>631</v>
      </c>
      <c r="B210" s="6" t="s">
        <v>632</v>
      </c>
      <c r="C210" s="6" t="s">
        <v>633</v>
      </c>
      <c r="D210" s="7">
        <v>0</v>
      </c>
      <c r="E210" s="7">
        <v>28336000</v>
      </c>
      <c r="F210" s="10">
        <v>0</v>
      </c>
      <c r="G210" s="10">
        <v>25859813.285141699</v>
      </c>
      <c r="H210" s="7" t="e">
        <f t="shared" ref="H210:H273" si="8">G210/F210</f>
        <v>#DIV/0!</v>
      </c>
      <c r="I210" s="7" t="e">
        <f t="shared" si="7"/>
        <v>#DIV/0!</v>
      </c>
      <c r="J210" s="11" t="s">
        <v>634</v>
      </c>
    </row>
    <row r="211" spans="1:10" ht="36" x14ac:dyDescent="0.25">
      <c r="A211" s="5" t="s">
        <v>635</v>
      </c>
      <c r="B211" s="6" t="s">
        <v>636</v>
      </c>
      <c r="C211" s="6" t="s">
        <v>637</v>
      </c>
      <c r="D211" s="7">
        <v>0</v>
      </c>
      <c r="E211" s="7">
        <v>8259500</v>
      </c>
      <c r="F211" s="10">
        <v>0</v>
      </c>
      <c r="G211" s="10">
        <v>7537730.3722694796</v>
      </c>
      <c r="H211" s="7" t="e">
        <f t="shared" si="8"/>
        <v>#DIV/0!</v>
      </c>
      <c r="I211" s="7" t="e">
        <f t="shared" si="7"/>
        <v>#DIV/0!</v>
      </c>
      <c r="J211" s="11" t="s">
        <v>634</v>
      </c>
    </row>
    <row r="212" spans="1:10" ht="24" x14ac:dyDescent="0.25">
      <c r="A212" s="5" t="s">
        <v>638</v>
      </c>
      <c r="B212" s="6" t="s">
        <v>639</v>
      </c>
      <c r="C212" s="6" t="s">
        <v>640</v>
      </c>
      <c r="D212" s="7">
        <v>0</v>
      </c>
      <c r="E212" s="7">
        <v>7978200</v>
      </c>
      <c r="F212" s="10">
        <v>0</v>
      </c>
      <c r="G212" s="10">
        <v>7281012.2230208097</v>
      </c>
      <c r="H212" s="7" t="e">
        <f t="shared" si="8"/>
        <v>#DIV/0!</v>
      </c>
      <c r="I212" s="7" t="e">
        <f t="shared" si="7"/>
        <v>#DIV/0!</v>
      </c>
      <c r="J212" s="11" t="s">
        <v>634</v>
      </c>
    </row>
    <row r="213" spans="1:10" ht="24" x14ac:dyDescent="0.25">
      <c r="A213" s="5" t="s">
        <v>641</v>
      </c>
      <c r="B213" s="6" t="s">
        <v>642</v>
      </c>
      <c r="C213" s="6" t="s">
        <v>643</v>
      </c>
      <c r="D213" s="7">
        <v>1721800</v>
      </c>
      <c r="E213" s="7">
        <v>19619000</v>
      </c>
      <c r="F213" s="10">
        <v>1721800</v>
      </c>
      <c r="G213" s="10">
        <v>17904562.282650899</v>
      </c>
      <c r="H213" s="9">
        <f t="shared" si="8"/>
        <v>10.398746824631722</v>
      </c>
      <c r="I213" s="9">
        <f t="shared" si="7"/>
        <v>3.3783377714436558</v>
      </c>
      <c r="J213" s="11" t="s">
        <v>630</v>
      </c>
    </row>
    <row r="214" spans="1:10" ht="24" x14ac:dyDescent="0.25">
      <c r="A214" s="5" t="s">
        <v>644</v>
      </c>
      <c r="B214" s="6" t="s">
        <v>645</v>
      </c>
      <c r="C214" s="6" t="s">
        <v>646</v>
      </c>
      <c r="D214" s="7">
        <v>14245000</v>
      </c>
      <c r="E214" s="7">
        <v>80422000</v>
      </c>
      <c r="F214" s="10">
        <v>14245000</v>
      </c>
      <c r="G214" s="10">
        <v>73394194.805818304</v>
      </c>
      <c r="H214" s="9">
        <f t="shared" si="8"/>
        <v>5.1522776276460727</v>
      </c>
      <c r="I214" s="9">
        <f t="shared" si="7"/>
        <v>2.3652103343758188</v>
      </c>
      <c r="J214" s="11" t="s">
        <v>630</v>
      </c>
    </row>
    <row r="215" spans="1:10" ht="24" x14ac:dyDescent="0.25">
      <c r="A215" s="5" t="s">
        <v>647</v>
      </c>
      <c r="B215" s="6" t="s">
        <v>648</v>
      </c>
      <c r="C215" s="6" t="s">
        <v>649</v>
      </c>
      <c r="D215" s="7">
        <v>5289800</v>
      </c>
      <c r="E215" s="7">
        <v>25658000</v>
      </c>
      <c r="F215" s="10">
        <v>5289800</v>
      </c>
      <c r="G215" s="10">
        <v>23415834.6015728</v>
      </c>
      <c r="H215" s="9">
        <f t="shared" si="8"/>
        <v>4.4266011194322656</v>
      </c>
      <c r="I215" s="9">
        <f t="shared" si="7"/>
        <v>2.1461993781921249</v>
      </c>
      <c r="J215" s="11" t="s">
        <v>630</v>
      </c>
    </row>
    <row r="216" spans="1:10" ht="36" x14ac:dyDescent="0.25">
      <c r="A216" s="5" t="s">
        <v>650</v>
      </c>
      <c r="B216" s="6" t="s">
        <v>651</v>
      </c>
      <c r="C216" s="6" t="s">
        <v>652</v>
      </c>
      <c r="D216" s="7">
        <v>7981000</v>
      </c>
      <c r="E216" s="7">
        <v>38696000</v>
      </c>
      <c r="F216" s="10">
        <v>7981000</v>
      </c>
      <c r="G216" s="10">
        <v>35314488.1028319</v>
      </c>
      <c r="H216" s="9">
        <f t="shared" si="8"/>
        <v>4.4248199602596037</v>
      </c>
      <c r="I216" s="9">
        <f t="shared" si="7"/>
        <v>2.1456187551448238</v>
      </c>
      <c r="J216" s="11" t="s">
        <v>630</v>
      </c>
    </row>
    <row r="217" spans="1:10" x14ac:dyDescent="0.25">
      <c r="A217" s="5" t="s">
        <v>653</v>
      </c>
      <c r="B217" s="6" t="s">
        <v>654</v>
      </c>
      <c r="C217" s="6" t="s">
        <v>655</v>
      </c>
      <c r="D217" s="7">
        <v>8691100</v>
      </c>
      <c r="E217" s="7">
        <v>41324000</v>
      </c>
      <c r="F217" s="10">
        <v>8691100</v>
      </c>
      <c r="G217" s="10">
        <v>37712836.116431303</v>
      </c>
      <c r="H217" s="9">
        <f t="shared" si="8"/>
        <v>4.3392477495865087</v>
      </c>
      <c r="I217" s="9">
        <f t="shared" si="7"/>
        <v>2.1174449592581319</v>
      </c>
      <c r="J217" s="11" t="s">
        <v>630</v>
      </c>
    </row>
    <row r="218" spans="1:10" x14ac:dyDescent="0.25">
      <c r="A218" s="5" t="s">
        <v>656</v>
      </c>
      <c r="B218" s="6" t="s">
        <v>657</v>
      </c>
      <c r="C218" s="6" t="s">
        <v>658</v>
      </c>
      <c r="D218" s="7">
        <v>18415000</v>
      </c>
      <c r="E218" s="7">
        <v>79102000</v>
      </c>
      <c r="F218" s="10">
        <v>18415000</v>
      </c>
      <c r="G218" s="10">
        <v>72189545.118622303</v>
      </c>
      <c r="H218" s="9">
        <f t="shared" si="8"/>
        <v>3.9201490697052566</v>
      </c>
      <c r="I218" s="9">
        <f t="shared" si="7"/>
        <v>1.9709085160842168</v>
      </c>
      <c r="J218" s="11" t="s">
        <v>630</v>
      </c>
    </row>
    <row r="219" spans="1:10" ht="24" x14ac:dyDescent="0.25">
      <c r="A219" s="5" t="s">
        <v>659</v>
      </c>
      <c r="B219" s="6" t="s">
        <v>660</v>
      </c>
      <c r="C219" s="6" t="s">
        <v>661</v>
      </c>
      <c r="D219" s="7">
        <v>13552000</v>
      </c>
      <c r="E219" s="7">
        <v>56265000</v>
      </c>
      <c r="F219" s="10">
        <v>13552000</v>
      </c>
      <c r="G219" s="10">
        <v>51348192.916731298</v>
      </c>
      <c r="H219" s="9">
        <f t="shared" si="8"/>
        <v>3.788975274257032</v>
      </c>
      <c r="I219" s="9">
        <f t="shared" si="7"/>
        <v>1.9218077252720229</v>
      </c>
      <c r="J219" s="11" t="s">
        <v>630</v>
      </c>
    </row>
    <row r="220" spans="1:10" ht="36" x14ac:dyDescent="0.25">
      <c r="A220" s="5" t="s">
        <v>662</v>
      </c>
      <c r="B220" s="6" t="s">
        <v>663</v>
      </c>
      <c r="C220" s="6" t="s">
        <v>664</v>
      </c>
      <c r="D220" s="7">
        <v>20665000</v>
      </c>
      <c r="E220" s="7">
        <v>77486000</v>
      </c>
      <c r="F220" s="10">
        <v>20665000</v>
      </c>
      <c r="G220" s="10">
        <v>70714761.865206495</v>
      </c>
      <c r="H220" s="9">
        <f t="shared" si="8"/>
        <v>3.4219579900898376</v>
      </c>
      <c r="I220" s="9">
        <f t="shared" si="7"/>
        <v>1.7748220485879682</v>
      </c>
      <c r="J220" s="11" t="s">
        <v>630</v>
      </c>
    </row>
    <row r="221" spans="1:10" ht="36" x14ac:dyDescent="0.25">
      <c r="A221" s="5" t="s">
        <v>665</v>
      </c>
      <c r="B221" s="6" t="s">
        <v>666</v>
      </c>
      <c r="C221" s="6" t="s">
        <v>667</v>
      </c>
      <c r="D221" s="7">
        <v>9234800</v>
      </c>
      <c r="E221" s="7">
        <v>34608000</v>
      </c>
      <c r="F221" s="10">
        <v>9234800</v>
      </c>
      <c r="G221" s="10">
        <v>31583724.526121698</v>
      </c>
      <c r="H221" s="9">
        <f t="shared" si="8"/>
        <v>3.4200767234939251</v>
      </c>
      <c r="I221" s="9">
        <f t="shared" si="7"/>
        <v>1.7740286898370921</v>
      </c>
      <c r="J221" s="11" t="s">
        <v>630</v>
      </c>
    </row>
    <row r="222" spans="1:10" ht="24" x14ac:dyDescent="0.25">
      <c r="A222" s="5" t="s">
        <v>668</v>
      </c>
      <c r="B222" s="6" t="s">
        <v>669</v>
      </c>
      <c r="C222" s="6" t="s">
        <v>670</v>
      </c>
      <c r="D222" s="7">
        <v>7737600</v>
      </c>
      <c r="E222" s="7">
        <v>26603000</v>
      </c>
      <c r="F222" s="10">
        <v>7737600</v>
      </c>
      <c r="G222" s="10">
        <v>24278254.263997201</v>
      </c>
      <c r="H222" s="9">
        <f t="shared" si="8"/>
        <v>3.1376982868069172</v>
      </c>
      <c r="I222" s="9">
        <f t="shared" si="7"/>
        <v>1.6497066330407197</v>
      </c>
      <c r="J222" s="11" t="s">
        <v>630</v>
      </c>
    </row>
    <row r="223" spans="1:10" x14ac:dyDescent="0.25">
      <c r="A223" s="5" t="s">
        <v>671</v>
      </c>
      <c r="B223" s="6" t="s">
        <v>672</v>
      </c>
      <c r="C223" s="6" t="s">
        <v>673</v>
      </c>
      <c r="D223" s="7">
        <v>7613600</v>
      </c>
      <c r="E223" s="7">
        <v>23817000</v>
      </c>
      <c r="F223" s="10">
        <v>7613600</v>
      </c>
      <c r="G223" s="10">
        <v>21735713.333294101</v>
      </c>
      <c r="H223" s="9">
        <f t="shared" si="8"/>
        <v>2.8548535953155012</v>
      </c>
      <c r="I223" s="9">
        <f t="shared" si="7"/>
        <v>1.5134167621457024</v>
      </c>
      <c r="J223" s="11" t="s">
        <v>630</v>
      </c>
    </row>
    <row r="224" spans="1:10" x14ac:dyDescent="0.25">
      <c r="A224" s="5" t="s">
        <v>674</v>
      </c>
      <c r="B224" s="6" t="s">
        <v>675</v>
      </c>
      <c r="C224" s="6" t="s">
        <v>676</v>
      </c>
      <c r="D224" s="7">
        <v>11849000</v>
      </c>
      <c r="E224" s="7">
        <v>35143000</v>
      </c>
      <c r="F224" s="10">
        <v>11849000</v>
      </c>
      <c r="G224" s="10">
        <v>32071972.694795899</v>
      </c>
      <c r="H224" s="9">
        <f t="shared" si="8"/>
        <v>2.7067240015862857</v>
      </c>
      <c r="I224" s="9">
        <f t="shared" si="7"/>
        <v>1.4365477867612637</v>
      </c>
      <c r="J224" s="11" t="s">
        <v>630</v>
      </c>
    </row>
    <row r="225" spans="1:10" x14ac:dyDescent="0.25">
      <c r="A225" s="5" t="s">
        <v>677</v>
      </c>
      <c r="B225" s="6" t="s">
        <v>678</v>
      </c>
      <c r="C225" s="6" t="s">
        <v>679</v>
      </c>
      <c r="D225" s="7">
        <v>4365800</v>
      </c>
      <c r="E225" s="7">
        <v>12798000</v>
      </c>
      <c r="F225" s="10">
        <v>4365800</v>
      </c>
      <c r="G225" s="10">
        <v>11679626.285405301</v>
      </c>
      <c r="H225" s="9">
        <f t="shared" si="8"/>
        <v>2.6752545433609649</v>
      </c>
      <c r="I225" s="9">
        <f t="shared" si="7"/>
        <v>1.4196761666441009</v>
      </c>
      <c r="J225" s="11" t="s">
        <v>630</v>
      </c>
    </row>
    <row r="226" spans="1:10" ht="24" x14ac:dyDescent="0.25">
      <c r="A226" s="5" t="s">
        <v>680</v>
      </c>
      <c r="B226" s="6" t="s">
        <v>681</v>
      </c>
      <c r="C226" s="6" t="s">
        <v>682</v>
      </c>
      <c r="D226" s="7">
        <v>12687000</v>
      </c>
      <c r="E226" s="7">
        <v>36486000</v>
      </c>
      <c r="F226" s="10">
        <v>12687000</v>
      </c>
      <c r="G226" s="10">
        <v>33297612.4901779</v>
      </c>
      <c r="H226" s="9">
        <f t="shared" si="8"/>
        <v>2.6245457941339874</v>
      </c>
      <c r="I226" s="9">
        <f t="shared" si="7"/>
        <v>1.3920677704934878</v>
      </c>
      <c r="J226" s="11" t="s">
        <v>630</v>
      </c>
    </row>
    <row r="227" spans="1:10" ht="60" x14ac:dyDescent="0.25">
      <c r="A227" s="5" t="s">
        <v>683</v>
      </c>
      <c r="B227" s="6" t="s">
        <v>684</v>
      </c>
      <c r="C227" s="6" t="s">
        <v>685</v>
      </c>
      <c r="D227" s="7">
        <v>6029300</v>
      </c>
      <c r="E227" s="7">
        <v>17249000</v>
      </c>
      <c r="F227" s="10">
        <v>6029300</v>
      </c>
      <c r="G227" s="10">
        <v>15741668.526094399</v>
      </c>
      <c r="H227" s="9">
        <f t="shared" si="8"/>
        <v>2.6108617129839948</v>
      </c>
      <c r="I227" s="9">
        <f t="shared" si="7"/>
        <v>1.3845260458255391</v>
      </c>
      <c r="J227" s="11" t="s">
        <v>630</v>
      </c>
    </row>
    <row r="228" spans="1:10" ht="36" x14ac:dyDescent="0.25">
      <c r="A228" s="5" t="s">
        <v>686</v>
      </c>
      <c r="B228" s="6" t="s">
        <v>687</v>
      </c>
      <c r="C228" s="6" t="s">
        <v>688</v>
      </c>
      <c r="D228" s="7">
        <v>226880000</v>
      </c>
      <c r="E228" s="7">
        <v>641920000</v>
      </c>
      <c r="F228" s="10">
        <v>226880000</v>
      </c>
      <c r="G228" s="10">
        <v>585824793.33703303</v>
      </c>
      <c r="H228" s="9">
        <f t="shared" si="8"/>
        <v>2.5820909438338902</v>
      </c>
      <c r="I228" s="9">
        <f t="shared" si="7"/>
        <v>1.3685398147068983</v>
      </c>
      <c r="J228" s="11" t="s">
        <v>630</v>
      </c>
    </row>
    <row r="229" spans="1:10" ht="36" x14ac:dyDescent="0.25">
      <c r="A229" s="5" t="s">
        <v>689</v>
      </c>
      <c r="B229" s="6" t="s">
        <v>690</v>
      </c>
      <c r="C229" s="6" t="s">
        <v>691</v>
      </c>
      <c r="D229" s="7">
        <v>15533000</v>
      </c>
      <c r="E229" s="7">
        <v>43545000</v>
      </c>
      <c r="F229" s="10">
        <v>15533000</v>
      </c>
      <c r="G229" s="10">
        <v>39739750.476478599</v>
      </c>
      <c r="H229" s="9">
        <f t="shared" si="8"/>
        <v>2.5584079364242966</v>
      </c>
      <c r="I229" s="9">
        <f t="shared" si="7"/>
        <v>1.3552463193148008</v>
      </c>
      <c r="J229" s="11" t="s">
        <v>630</v>
      </c>
    </row>
    <row r="230" spans="1:10" x14ac:dyDescent="0.25">
      <c r="A230" s="5" t="s">
        <v>692</v>
      </c>
      <c r="B230" s="6" t="s">
        <v>693</v>
      </c>
      <c r="C230" s="6" t="s">
        <v>694</v>
      </c>
      <c r="D230" s="7">
        <v>135060000</v>
      </c>
      <c r="E230" s="7">
        <v>366820000</v>
      </c>
      <c r="F230" s="10">
        <v>135060000</v>
      </c>
      <c r="G230" s="10">
        <v>334764847.16458499</v>
      </c>
      <c r="H230" s="9">
        <f t="shared" si="8"/>
        <v>2.478637991741337</v>
      </c>
      <c r="I230" s="9">
        <f t="shared" si="7"/>
        <v>1.3095475793485569</v>
      </c>
      <c r="J230" s="11" t="s">
        <v>630</v>
      </c>
    </row>
    <row r="231" spans="1:10" ht="24" x14ac:dyDescent="0.25">
      <c r="A231" s="5" t="s">
        <v>695</v>
      </c>
      <c r="B231" s="6" t="s">
        <v>696</v>
      </c>
      <c r="C231" s="6" t="s">
        <v>697</v>
      </c>
      <c r="D231" s="7">
        <v>6666300</v>
      </c>
      <c r="E231" s="7">
        <v>17813000</v>
      </c>
      <c r="F231" s="10">
        <v>6666300</v>
      </c>
      <c r="G231" s="10">
        <v>16256382.4833508</v>
      </c>
      <c r="H231" s="9">
        <f t="shared" si="8"/>
        <v>2.4385914950348471</v>
      </c>
      <c r="I231" s="9">
        <f t="shared" si="7"/>
        <v>1.2860481027640716</v>
      </c>
      <c r="J231" s="11" t="s">
        <v>630</v>
      </c>
    </row>
    <row r="232" spans="1:10" ht="24" x14ac:dyDescent="0.25">
      <c r="A232" s="5" t="s">
        <v>698</v>
      </c>
      <c r="B232" s="6" t="s">
        <v>699</v>
      </c>
      <c r="C232" s="6" t="s">
        <v>700</v>
      </c>
      <c r="D232" s="7">
        <v>274910000</v>
      </c>
      <c r="E232" s="7">
        <v>732400000</v>
      </c>
      <c r="F232" s="10">
        <v>274910000</v>
      </c>
      <c r="G232" s="10">
        <v>668398053.71392596</v>
      </c>
      <c r="H232" s="9">
        <f t="shared" si="8"/>
        <v>2.4313340864789419</v>
      </c>
      <c r="I232" s="9">
        <f t="shared" si="7"/>
        <v>1.2817481458513882</v>
      </c>
      <c r="J232" s="11" t="s">
        <v>630</v>
      </c>
    </row>
    <row r="233" spans="1:10" ht="48" x14ac:dyDescent="0.25">
      <c r="A233" s="5" t="s">
        <v>701</v>
      </c>
      <c r="B233" s="6" t="s">
        <v>702</v>
      </c>
      <c r="C233" s="6" t="s">
        <v>703</v>
      </c>
      <c r="D233" s="7">
        <v>13620000</v>
      </c>
      <c r="E233" s="7">
        <v>34288000</v>
      </c>
      <c r="F233" s="10">
        <v>13620000</v>
      </c>
      <c r="G233" s="10">
        <v>31291688.238316599</v>
      </c>
      <c r="H233" s="9">
        <f t="shared" si="8"/>
        <v>2.2974807810805138</v>
      </c>
      <c r="I233" s="9">
        <f t="shared" si="7"/>
        <v>1.200052793111348</v>
      </c>
      <c r="J233" s="11" t="s">
        <v>630</v>
      </c>
    </row>
    <row r="234" spans="1:10" ht="36" x14ac:dyDescent="0.25">
      <c r="A234" s="5" t="s">
        <v>704</v>
      </c>
      <c r="B234" s="6" t="s">
        <v>705</v>
      </c>
      <c r="C234" s="6" t="s">
        <v>706</v>
      </c>
      <c r="D234" s="7">
        <v>91670000</v>
      </c>
      <c r="E234" s="7">
        <v>230490000</v>
      </c>
      <c r="F234" s="10">
        <v>91670000</v>
      </c>
      <c r="G234" s="10">
        <v>210348262.42561799</v>
      </c>
      <c r="H234" s="9">
        <f t="shared" si="8"/>
        <v>2.2946248764657793</v>
      </c>
      <c r="I234" s="9">
        <f t="shared" si="7"/>
        <v>1.1982583222243979</v>
      </c>
      <c r="J234" s="11" t="s">
        <v>630</v>
      </c>
    </row>
    <row r="235" spans="1:10" ht="24" x14ac:dyDescent="0.25">
      <c r="A235" s="5" t="s">
        <v>707</v>
      </c>
      <c r="B235" s="6" t="s">
        <v>708</v>
      </c>
      <c r="C235" s="6" t="s">
        <v>709</v>
      </c>
      <c r="D235" s="7">
        <v>302310000</v>
      </c>
      <c r="E235" s="7">
        <v>732650000</v>
      </c>
      <c r="F235" s="10">
        <v>302310000</v>
      </c>
      <c r="G235" s="10">
        <v>668626207.06377399</v>
      </c>
      <c r="H235" s="9">
        <f t="shared" si="8"/>
        <v>2.2117237506657865</v>
      </c>
      <c r="I235" s="9">
        <f t="shared" si="7"/>
        <v>1.1451712009284154</v>
      </c>
      <c r="J235" s="11" t="s">
        <v>630</v>
      </c>
    </row>
    <row r="236" spans="1:10" ht="24" x14ac:dyDescent="0.25">
      <c r="A236" s="5" t="s">
        <v>710</v>
      </c>
      <c r="B236" s="6" t="s">
        <v>711</v>
      </c>
      <c r="C236" s="6" t="s">
        <v>712</v>
      </c>
      <c r="D236" s="7">
        <v>82418000</v>
      </c>
      <c r="E236" s="7">
        <v>199650000</v>
      </c>
      <c r="F236" s="10">
        <v>82418000</v>
      </c>
      <c r="G236" s="10">
        <v>182203265.188402</v>
      </c>
      <c r="H236" s="9">
        <f t="shared" si="8"/>
        <v>2.2107217499624112</v>
      </c>
      <c r="I236" s="9">
        <f t="shared" si="7"/>
        <v>1.1445174533716584</v>
      </c>
      <c r="J236" s="11" t="s">
        <v>630</v>
      </c>
    </row>
    <row r="237" spans="1:10" ht="36" x14ac:dyDescent="0.25">
      <c r="A237" s="5" t="s">
        <v>713</v>
      </c>
      <c r="B237" s="6" t="s">
        <v>714</v>
      </c>
      <c r="C237" s="6" t="s">
        <v>715</v>
      </c>
      <c r="D237" s="7">
        <v>192020000</v>
      </c>
      <c r="E237" s="7">
        <v>462910000</v>
      </c>
      <c r="F237" s="10">
        <v>192020000</v>
      </c>
      <c r="G237" s="10">
        <v>422457868.71206099</v>
      </c>
      <c r="H237" s="9">
        <f t="shared" si="8"/>
        <v>2.2000722253518434</v>
      </c>
      <c r="I237" s="9">
        <f t="shared" si="7"/>
        <v>1.1375508862256416</v>
      </c>
      <c r="J237" s="11" t="s">
        <v>630</v>
      </c>
    </row>
    <row r="238" spans="1:10" ht="24" x14ac:dyDescent="0.25">
      <c r="A238" s="5" t="s">
        <v>716</v>
      </c>
      <c r="B238" s="6" t="s">
        <v>717</v>
      </c>
      <c r="C238" s="6" t="s">
        <v>718</v>
      </c>
      <c r="D238" s="7">
        <v>7117900</v>
      </c>
      <c r="E238" s="7">
        <v>17120000</v>
      </c>
      <c r="F238" s="10">
        <v>7117900</v>
      </c>
      <c r="G238" s="10">
        <v>15623941.397572899</v>
      </c>
      <c r="H238" s="9">
        <f t="shared" si="8"/>
        <v>2.1950211997320697</v>
      </c>
      <c r="I238" s="9">
        <f t="shared" si="7"/>
        <v>1.1342348735194625</v>
      </c>
      <c r="J238" s="11" t="s">
        <v>630</v>
      </c>
    </row>
    <row r="239" spans="1:10" ht="36" x14ac:dyDescent="0.25">
      <c r="A239" s="5" t="s">
        <v>719</v>
      </c>
      <c r="B239" s="6" t="s">
        <v>720</v>
      </c>
      <c r="C239" s="6" t="s">
        <v>721</v>
      </c>
      <c r="D239" s="7">
        <v>143080000</v>
      </c>
      <c r="E239" s="7">
        <v>341460000</v>
      </c>
      <c r="F239" s="10">
        <v>143080000</v>
      </c>
      <c r="G239" s="10">
        <v>311620971.356031</v>
      </c>
      <c r="H239" s="9">
        <f t="shared" si="8"/>
        <v>2.1779491987421791</v>
      </c>
      <c r="I239" s="9">
        <f t="shared" si="7"/>
        <v>1.1229703031927971</v>
      </c>
      <c r="J239" s="11" t="s">
        <v>630</v>
      </c>
    </row>
    <row r="240" spans="1:10" ht="24" x14ac:dyDescent="0.25">
      <c r="A240" s="5" t="s">
        <v>722</v>
      </c>
      <c r="B240" s="6" t="s">
        <v>723</v>
      </c>
      <c r="C240" s="6" t="s">
        <v>724</v>
      </c>
      <c r="D240" s="7">
        <v>79304000</v>
      </c>
      <c r="E240" s="7">
        <v>183370000</v>
      </c>
      <c r="F240" s="10">
        <v>79304000</v>
      </c>
      <c r="G240" s="10">
        <v>167345919.04631701</v>
      </c>
      <c r="H240" s="9">
        <f t="shared" si="8"/>
        <v>2.1101825764944646</v>
      </c>
      <c r="I240" s="9">
        <f t="shared" si="7"/>
        <v>1.0773678286992001</v>
      </c>
      <c r="J240" s="11" t="s">
        <v>630</v>
      </c>
    </row>
    <row r="241" spans="1:10" ht="48" x14ac:dyDescent="0.25">
      <c r="A241" s="5" t="s">
        <v>725</v>
      </c>
      <c r="B241" s="6" t="s">
        <v>726</v>
      </c>
      <c r="C241" s="6" t="s">
        <v>727</v>
      </c>
      <c r="D241" s="7">
        <v>458480000</v>
      </c>
      <c r="E241" s="7">
        <v>1057400000</v>
      </c>
      <c r="F241" s="10">
        <v>458480000</v>
      </c>
      <c r="G241" s="10">
        <v>964997408.51598203</v>
      </c>
      <c r="H241" s="9">
        <f t="shared" si="8"/>
        <v>2.1047753631913757</v>
      </c>
      <c r="I241" s="9">
        <f t="shared" si="7"/>
        <v>1.0736662666867336</v>
      </c>
      <c r="J241" s="11" t="s">
        <v>630</v>
      </c>
    </row>
    <row r="242" spans="1:10" x14ac:dyDescent="0.25">
      <c r="A242" s="5" t="s">
        <v>728</v>
      </c>
      <c r="B242" s="6" t="s">
        <v>729</v>
      </c>
      <c r="C242" s="6" t="s">
        <v>730</v>
      </c>
      <c r="D242" s="7">
        <v>58277000</v>
      </c>
      <c r="E242" s="7">
        <v>133760000</v>
      </c>
      <c r="F242" s="10">
        <v>58277000</v>
      </c>
      <c r="G242" s="10">
        <v>122071168.302532</v>
      </c>
      <c r="H242" s="9">
        <f t="shared" si="8"/>
        <v>2.0946714536186146</v>
      </c>
      <c r="I242" s="9">
        <f t="shared" si="7"/>
        <v>1.0667239769051979</v>
      </c>
      <c r="J242" s="11" t="s">
        <v>630</v>
      </c>
    </row>
    <row r="243" spans="1:10" ht="24" x14ac:dyDescent="0.25">
      <c r="A243" s="5" t="s">
        <v>731</v>
      </c>
      <c r="B243" s="6" t="s">
        <v>732</v>
      </c>
      <c r="C243" s="6" t="s">
        <v>733</v>
      </c>
      <c r="D243" s="7">
        <v>12171000</v>
      </c>
      <c r="E243" s="7">
        <v>27921000</v>
      </c>
      <c r="F243" s="10">
        <v>12171000</v>
      </c>
      <c r="G243" s="10">
        <v>25481078.7243945</v>
      </c>
      <c r="H243" s="9">
        <f t="shared" si="8"/>
        <v>2.093589575580848</v>
      </c>
      <c r="I243" s="9">
        <f t="shared" si="7"/>
        <v>1.0659786460369614</v>
      </c>
      <c r="J243" s="11" t="s">
        <v>630</v>
      </c>
    </row>
    <row r="244" spans="1:10" ht="60" x14ac:dyDescent="0.25">
      <c r="A244" s="5" t="s">
        <v>734</v>
      </c>
      <c r="B244" s="6" t="s">
        <v>735</v>
      </c>
      <c r="C244" s="6" t="s">
        <v>736</v>
      </c>
      <c r="D244" s="7">
        <v>54126000</v>
      </c>
      <c r="E244" s="7">
        <v>123780000</v>
      </c>
      <c r="F244" s="10">
        <v>54126000</v>
      </c>
      <c r="G244" s="10">
        <v>112963286.576611</v>
      </c>
      <c r="H244" s="9">
        <f t="shared" si="8"/>
        <v>2.0870429475041754</v>
      </c>
      <c r="I244" s="9">
        <f t="shared" si="7"/>
        <v>1.0614602888129254</v>
      </c>
      <c r="J244" s="11" t="s">
        <v>630</v>
      </c>
    </row>
    <row r="245" spans="1:10" ht="24" x14ac:dyDescent="0.25">
      <c r="A245" s="5" t="s">
        <v>737</v>
      </c>
      <c r="B245" s="6" t="s">
        <v>738</v>
      </c>
      <c r="C245" s="6" t="s">
        <v>739</v>
      </c>
      <c r="D245" s="7">
        <v>280180000</v>
      </c>
      <c r="E245" s="7">
        <v>636170000</v>
      </c>
      <c r="F245" s="10">
        <v>280180000</v>
      </c>
      <c r="G245" s="10">
        <v>580577266.29053497</v>
      </c>
      <c r="H245" s="9">
        <f t="shared" si="8"/>
        <v>2.0721581350936362</v>
      </c>
      <c r="I245" s="9">
        <f t="shared" si="7"/>
        <v>1.0511341053458809</v>
      </c>
      <c r="J245" s="11" t="s">
        <v>630</v>
      </c>
    </row>
    <row r="246" spans="1:10" ht="24" x14ac:dyDescent="0.25">
      <c r="A246" s="5" t="s">
        <v>740</v>
      </c>
      <c r="B246" s="6" t="s">
        <v>741</v>
      </c>
      <c r="C246" s="6" t="s">
        <v>742</v>
      </c>
      <c r="D246" s="7">
        <v>337890000</v>
      </c>
      <c r="E246" s="7">
        <v>750420000</v>
      </c>
      <c r="F246" s="10">
        <v>337890000</v>
      </c>
      <c r="G246" s="10">
        <v>684843347.17095101</v>
      </c>
      <c r="H246" s="9">
        <f t="shared" si="8"/>
        <v>2.0268233660982893</v>
      </c>
      <c r="I246" s="9">
        <f t="shared" si="7"/>
        <v>1.0192203660827301</v>
      </c>
      <c r="J246" s="11" t="s">
        <v>630</v>
      </c>
    </row>
    <row r="247" spans="1:10" ht="24" x14ac:dyDescent="0.25">
      <c r="A247" s="5" t="s">
        <v>743</v>
      </c>
      <c r="B247" s="6" t="s">
        <v>744</v>
      </c>
      <c r="C247" s="6" t="s">
        <v>745</v>
      </c>
      <c r="D247" s="7">
        <v>636860000</v>
      </c>
      <c r="E247" s="7">
        <v>1385800000</v>
      </c>
      <c r="F247" s="10">
        <v>636860000</v>
      </c>
      <c r="G247" s="10">
        <v>1264699648.8759699</v>
      </c>
      <c r="H247" s="9">
        <f t="shared" si="8"/>
        <v>1.9858362102753664</v>
      </c>
      <c r="I247" s="9">
        <f t="shared" si="7"/>
        <v>0.98974663577260957</v>
      </c>
      <c r="J247" s="11" t="s">
        <v>630</v>
      </c>
    </row>
    <row r="248" spans="1:10" ht="72" x14ac:dyDescent="0.25">
      <c r="A248" s="5" t="s">
        <v>746</v>
      </c>
      <c r="B248" s="6" t="s">
        <v>747</v>
      </c>
      <c r="C248" s="6" t="s">
        <v>748</v>
      </c>
      <c r="D248" s="7">
        <v>104000000</v>
      </c>
      <c r="E248" s="7">
        <v>226110000</v>
      </c>
      <c r="F248" s="10">
        <v>104000000</v>
      </c>
      <c r="G248" s="10">
        <v>206351015.73628601</v>
      </c>
      <c r="H248" s="9">
        <f t="shared" si="8"/>
        <v>1.9841443820796731</v>
      </c>
      <c r="I248" s="9">
        <f t="shared" si="7"/>
        <v>0.98851701147650139</v>
      </c>
      <c r="J248" s="11" t="s">
        <v>630</v>
      </c>
    </row>
    <row r="249" spans="1:10" x14ac:dyDescent="0.25">
      <c r="A249" s="5" t="s">
        <v>749</v>
      </c>
      <c r="B249" s="6" t="s">
        <v>750</v>
      </c>
      <c r="C249" s="6" t="s">
        <v>751</v>
      </c>
      <c r="D249" s="7">
        <v>32638000</v>
      </c>
      <c r="E249" s="7">
        <v>70309000</v>
      </c>
      <c r="F249" s="10">
        <v>32638000</v>
      </c>
      <c r="G249" s="10">
        <v>64164935.4977777</v>
      </c>
      <c r="H249" s="9">
        <f t="shared" si="8"/>
        <v>1.9659579477228293</v>
      </c>
      <c r="I249" s="9">
        <f t="shared" si="7"/>
        <v>0.97523246244116635</v>
      </c>
      <c r="J249" s="11" t="s">
        <v>630</v>
      </c>
    </row>
    <row r="250" spans="1:10" ht="24" x14ac:dyDescent="0.25">
      <c r="A250" s="5" t="s">
        <v>752</v>
      </c>
      <c r="B250" s="6" t="s">
        <v>753</v>
      </c>
      <c r="C250" s="6" t="s">
        <v>754</v>
      </c>
      <c r="D250" s="7">
        <v>832990000</v>
      </c>
      <c r="E250" s="7">
        <v>1792600000</v>
      </c>
      <c r="F250" s="10">
        <v>832990000</v>
      </c>
      <c r="G250" s="10">
        <v>1635950779.7481999</v>
      </c>
      <c r="H250" s="9">
        <f t="shared" si="8"/>
        <v>1.9639500831320904</v>
      </c>
      <c r="I250" s="9">
        <f t="shared" si="7"/>
        <v>0.97375826176413016</v>
      </c>
      <c r="J250" s="11" t="s">
        <v>630</v>
      </c>
    </row>
    <row r="251" spans="1:10" ht="24" x14ac:dyDescent="0.25">
      <c r="A251" s="5" t="s">
        <v>755</v>
      </c>
      <c r="B251" s="6" t="s">
        <v>756</v>
      </c>
      <c r="C251" s="6" t="s">
        <v>757</v>
      </c>
      <c r="D251" s="7">
        <v>90530000</v>
      </c>
      <c r="E251" s="7">
        <v>192930000</v>
      </c>
      <c r="F251" s="10">
        <v>90530000</v>
      </c>
      <c r="G251" s="10">
        <v>176070503.144494</v>
      </c>
      <c r="H251" s="9">
        <f t="shared" si="8"/>
        <v>1.9448857079917596</v>
      </c>
      <c r="I251" s="9">
        <f t="shared" si="7"/>
        <v>0.95968537713523216</v>
      </c>
      <c r="J251" s="11" t="s">
        <v>630</v>
      </c>
    </row>
    <row r="252" spans="1:10" ht="24" x14ac:dyDescent="0.25">
      <c r="A252" s="5" t="s">
        <v>758</v>
      </c>
      <c r="B252" s="6" t="s">
        <v>759</v>
      </c>
      <c r="C252" s="6" t="s">
        <v>760</v>
      </c>
      <c r="D252" s="7">
        <v>370550000</v>
      </c>
      <c r="E252" s="7">
        <v>786690000</v>
      </c>
      <c r="F252" s="10">
        <v>370550000</v>
      </c>
      <c r="G252" s="10">
        <v>717943835.16685998</v>
      </c>
      <c r="H252" s="9">
        <f t="shared" si="8"/>
        <v>1.9375086632488463</v>
      </c>
      <c r="I252" s="9">
        <f t="shared" si="7"/>
        <v>0.95420276117304614</v>
      </c>
      <c r="J252" s="11" t="s">
        <v>630</v>
      </c>
    </row>
    <row r="253" spans="1:10" ht="24" x14ac:dyDescent="0.25">
      <c r="A253" s="5" t="s">
        <v>761</v>
      </c>
      <c r="B253" s="6" t="s">
        <v>762</v>
      </c>
      <c r="C253" s="6" t="s">
        <v>763</v>
      </c>
      <c r="D253" s="7">
        <v>51565000</v>
      </c>
      <c r="E253" s="7">
        <v>109110000</v>
      </c>
      <c r="F253" s="10">
        <v>51565000</v>
      </c>
      <c r="G253" s="10">
        <v>99575248.007545695</v>
      </c>
      <c r="H253" s="9">
        <f t="shared" si="8"/>
        <v>1.9310626977125123</v>
      </c>
      <c r="I253" s="9">
        <f t="shared" si="7"/>
        <v>0.94939500644831287</v>
      </c>
      <c r="J253" s="11" t="s">
        <v>630</v>
      </c>
    </row>
    <row r="254" spans="1:10" ht="24" x14ac:dyDescent="0.25">
      <c r="A254" s="5" t="s">
        <v>764</v>
      </c>
      <c r="B254" s="6" t="s">
        <v>765</v>
      </c>
      <c r="C254" s="6" t="s">
        <v>766</v>
      </c>
      <c r="D254" s="7">
        <v>289330000</v>
      </c>
      <c r="E254" s="7">
        <v>610040000</v>
      </c>
      <c r="F254" s="10">
        <v>289330000</v>
      </c>
      <c r="G254" s="10">
        <v>556730678.16445005</v>
      </c>
      <c r="H254" s="9">
        <f t="shared" si="8"/>
        <v>1.9242065398142261</v>
      </c>
      <c r="I254" s="9">
        <f t="shared" si="7"/>
        <v>0.94426366291941277</v>
      </c>
      <c r="J254" s="11" t="s">
        <v>630</v>
      </c>
    </row>
    <row r="255" spans="1:10" ht="24" x14ac:dyDescent="0.25">
      <c r="A255" s="5" t="s">
        <v>767</v>
      </c>
      <c r="B255" s="6" t="s">
        <v>768</v>
      </c>
      <c r="C255" s="6" t="s">
        <v>769</v>
      </c>
      <c r="D255" s="7">
        <v>305030000</v>
      </c>
      <c r="E255" s="7">
        <v>641340000</v>
      </c>
      <c r="F255" s="10">
        <v>305030000</v>
      </c>
      <c r="G255" s="10">
        <v>585295477.56538701</v>
      </c>
      <c r="H255" s="9">
        <f t="shared" si="8"/>
        <v>1.9188128300999476</v>
      </c>
      <c r="I255" s="9">
        <f t="shared" si="7"/>
        <v>0.94021399123307137</v>
      </c>
      <c r="J255" s="11" t="s">
        <v>630</v>
      </c>
    </row>
    <row r="256" spans="1:10" ht="24" x14ac:dyDescent="0.25">
      <c r="A256" s="5" t="s">
        <v>770</v>
      </c>
      <c r="B256" s="6" t="s">
        <v>771</v>
      </c>
      <c r="C256" s="6" t="s">
        <v>772</v>
      </c>
      <c r="D256" s="7">
        <v>38336000</v>
      </c>
      <c r="E256" s="7">
        <v>80471000</v>
      </c>
      <c r="F256" s="10">
        <v>38336000</v>
      </c>
      <c r="G256" s="10">
        <v>73438912.862388507</v>
      </c>
      <c r="H256" s="9">
        <f t="shared" si="8"/>
        <v>1.9156644632300841</v>
      </c>
      <c r="I256" s="9">
        <f t="shared" si="7"/>
        <v>0.9378448890356742</v>
      </c>
      <c r="J256" s="11" t="s">
        <v>630</v>
      </c>
    </row>
    <row r="257" spans="1:10" ht="24" x14ac:dyDescent="0.25">
      <c r="A257" s="5" t="s">
        <v>773</v>
      </c>
      <c r="B257" s="6" t="s">
        <v>774</v>
      </c>
      <c r="C257" s="6" t="s">
        <v>775</v>
      </c>
      <c r="D257" s="7">
        <v>166390000</v>
      </c>
      <c r="E257" s="7">
        <v>349210000</v>
      </c>
      <c r="F257" s="10">
        <v>166390000</v>
      </c>
      <c r="G257" s="10">
        <v>318693725.20131099</v>
      </c>
      <c r="H257" s="9">
        <f t="shared" si="8"/>
        <v>1.9153418186267863</v>
      </c>
      <c r="I257" s="9">
        <f t="shared" si="7"/>
        <v>0.93760188355043017</v>
      </c>
      <c r="J257" s="11" t="s">
        <v>630</v>
      </c>
    </row>
    <row r="258" spans="1:10" ht="36" x14ac:dyDescent="0.25">
      <c r="A258" s="5" t="s">
        <v>776</v>
      </c>
      <c r="B258" s="6" t="s">
        <v>777</v>
      </c>
      <c r="C258" s="6" t="s">
        <v>778</v>
      </c>
      <c r="D258" s="7">
        <v>10575000</v>
      </c>
      <c r="E258" s="7">
        <v>22193000</v>
      </c>
      <c r="F258" s="10">
        <v>10575000</v>
      </c>
      <c r="G258" s="10">
        <v>20253629.172683202</v>
      </c>
      <c r="H258" s="9">
        <f t="shared" si="8"/>
        <v>1.9152368011993572</v>
      </c>
      <c r="I258" s="9">
        <f t="shared" si="7"/>
        <v>0.93752277898851744</v>
      </c>
      <c r="J258" s="11" t="s">
        <v>630</v>
      </c>
    </row>
    <row r="259" spans="1:10" ht="24" x14ac:dyDescent="0.25">
      <c r="A259" s="5" t="s">
        <v>779</v>
      </c>
      <c r="B259" s="6" t="s">
        <v>780</v>
      </c>
      <c r="C259" s="6" t="s">
        <v>781</v>
      </c>
      <c r="D259" s="7">
        <v>437640000</v>
      </c>
      <c r="E259" s="7">
        <v>910670000</v>
      </c>
      <c r="F259" s="10">
        <v>437640000</v>
      </c>
      <c r="G259" s="10">
        <v>831089644.42334902</v>
      </c>
      <c r="H259" s="9">
        <f t="shared" si="8"/>
        <v>1.8990257847165457</v>
      </c>
      <c r="I259" s="9">
        <f t="shared" si="7"/>
        <v>0.92525949433951427</v>
      </c>
      <c r="J259" s="11" t="s">
        <v>630</v>
      </c>
    </row>
    <row r="260" spans="1:10" ht="36" x14ac:dyDescent="0.25">
      <c r="A260" s="5" t="s">
        <v>782</v>
      </c>
      <c r="B260" s="6" t="s">
        <v>783</v>
      </c>
      <c r="C260" s="6" t="s">
        <v>784</v>
      </c>
      <c r="D260" s="7">
        <v>235480000</v>
      </c>
      <c r="E260" s="7">
        <v>489730000</v>
      </c>
      <c r="F260" s="10">
        <v>235480000</v>
      </c>
      <c r="G260" s="10">
        <v>446934160.08372599</v>
      </c>
      <c r="H260" s="9">
        <f t="shared" si="8"/>
        <v>1.8979707834369204</v>
      </c>
      <c r="I260" s="9">
        <f t="shared" ref="I260:I323" si="9">LOG(H260,2)</f>
        <v>0.9244577842899554</v>
      </c>
      <c r="J260" s="11" t="s">
        <v>630</v>
      </c>
    </row>
    <row r="261" spans="1:10" ht="24" x14ac:dyDescent="0.25">
      <c r="A261" s="5" t="s">
        <v>785</v>
      </c>
      <c r="B261" s="6" t="s">
        <v>786</v>
      </c>
      <c r="C261" s="6" t="s">
        <v>787</v>
      </c>
      <c r="D261" s="7">
        <v>9524500</v>
      </c>
      <c r="E261" s="7">
        <v>19700000</v>
      </c>
      <c r="F261" s="10">
        <v>9524500</v>
      </c>
      <c r="G261" s="10">
        <v>17978483.9680016</v>
      </c>
      <c r="H261" s="9">
        <f t="shared" si="8"/>
        <v>1.8876039653526799</v>
      </c>
      <c r="I261" s="9">
        <f t="shared" si="9"/>
        <v>0.91655610730822301</v>
      </c>
      <c r="J261" s="11" t="s">
        <v>630</v>
      </c>
    </row>
    <row r="262" spans="1:10" ht="24" x14ac:dyDescent="0.25">
      <c r="A262" s="5" t="s">
        <v>788</v>
      </c>
      <c r="B262" s="6" t="s">
        <v>789</v>
      </c>
      <c r="C262" s="6" t="s">
        <v>790</v>
      </c>
      <c r="D262" s="7">
        <v>333290000</v>
      </c>
      <c r="E262" s="7">
        <v>689320000</v>
      </c>
      <c r="F262" s="10">
        <v>333290000</v>
      </c>
      <c r="G262" s="10">
        <v>629082668.46816397</v>
      </c>
      <c r="H262" s="9">
        <f t="shared" si="8"/>
        <v>1.8874933795438327</v>
      </c>
      <c r="I262" s="9">
        <f t="shared" si="9"/>
        <v>0.91647158413783214</v>
      </c>
      <c r="J262" s="11" t="s">
        <v>630</v>
      </c>
    </row>
    <row r="263" spans="1:10" ht="24" x14ac:dyDescent="0.25">
      <c r="A263" s="5" t="s">
        <v>791</v>
      </c>
      <c r="B263" s="6" t="s">
        <v>792</v>
      </c>
      <c r="C263" s="6" t="s">
        <v>793</v>
      </c>
      <c r="D263" s="7">
        <v>1019900000</v>
      </c>
      <c r="E263" s="7">
        <v>2109200000</v>
      </c>
      <c r="F263" s="10">
        <v>1019900000</v>
      </c>
      <c r="G263" s="10">
        <v>1924884181.9953699</v>
      </c>
      <c r="H263" s="9">
        <f t="shared" si="8"/>
        <v>1.8873263868961367</v>
      </c>
      <c r="I263" s="9">
        <f t="shared" si="9"/>
        <v>0.91634393859194696</v>
      </c>
      <c r="J263" s="11" t="s">
        <v>630</v>
      </c>
    </row>
    <row r="264" spans="1:10" ht="24" x14ac:dyDescent="0.25">
      <c r="A264" s="5" t="s">
        <v>794</v>
      </c>
      <c r="B264" s="6" t="s">
        <v>795</v>
      </c>
      <c r="C264" s="6" t="s">
        <v>796</v>
      </c>
      <c r="D264" s="7">
        <v>1226800000</v>
      </c>
      <c r="E264" s="7">
        <v>2516200000</v>
      </c>
      <c r="F264" s="10">
        <v>1226800000</v>
      </c>
      <c r="G264" s="10">
        <v>2296317835.5474901</v>
      </c>
      <c r="H264" s="9">
        <f t="shared" si="8"/>
        <v>1.8717947795463727</v>
      </c>
      <c r="I264" s="9">
        <f t="shared" si="9"/>
        <v>0.9044222689167859</v>
      </c>
      <c r="J264" s="11" t="s">
        <v>630</v>
      </c>
    </row>
    <row r="265" spans="1:10" ht="24" x14ac:dyDescent="0.25">
      <c r="A265" s="5" t="s">
        <v>797</v>
      </c>
      <c r="B265" s="6" t="s">
        <v>798</v>
      </c>
      <c r="C265" s="6" t="s">
        <v>799</v>
      </c>
      <c r="D265" s="7">
        <v>1645900000</v>
      </c>
      <c r="E265" s="7">
        <v>3357300000</v>
      </c>
      <c r="F265" s="10">
        <v>1645900000</v>
      </c>
      <c r="G265" s="10">
        <v>3063916965.7752099</v>
      </c>
      <c r="H265" s="9">
        <f t="shared" si="8"/>
        <v>1.8615450305457257</v>
      </c>
      <c r="I265" s="9">
        <f t="shared" si="9"/>
        <v>0.89650051522743224</v>
      </c>
      <c r="J265" s="11" t="s">
        <v>630</v>
      </c>
    </row>
    <row r="266" spans="1:10" x14ac:dyDescent="0.25">
      <c r="A266" s="5" t="s">
        <v>800</v>
      </c>
      <c r="B266" s="6" t="s">
        <v>801</v>
      </c>
      <c r="C266" s="6" t="s">
        <v>802</v>
      </c>
      <c r="D266" s="7">
        <v>31411000</v>
      </c>
      <c r="E266" s="7">
        <v>63772000</v>
      </c>
      <c r="F266" s="10">
        <v>31411000</v>
      </c>
      <c r="G266" s="10">
        <v>58199181.705959097</v>
      </c>
      <c r="H266" s="9">
        <f t="shared" si="8"/>
        <v>1.8528280445053993</v>
      </c>
      <c r="I266" s="9">
        <f t="shared" si="9"/>
        <v>0.8897289953151446</v>
      </c>
      <c r="J266" s="11" t="s">
        <v>630</v>
      </c>
    </row>
    <row r="267" spans="1:10" ht="36" x14ac:dyDescent="0.25">
      <c r="A267" s="5" t="s">
        <v>803</v>
      </c>
      <c r="B267" s="6" t="s">
        <v>804</v>
      </c>
      <c r="C267" s="6" t="s">
        <v>805</v>
      </c>
      <c r="D267" s="7">
        <v>40401000</v>
      </c>
      <c r="E267" s="7">
        <v>81623000</v>
      </c>
      <c r="F267" s="10">
        <v>40401000</v>
      </c>
      <c r="G267" s="10">
        <v>74490243.498486802</v>
      </c>
      <c r="H267" s="9">
        <f t="shared" si="8"/>
        <v>1.8437722704508999</v>
      </c>
      <c r="I267" s="9">
        <f t="shared" si="9"/>
        <v>0.88266047540931469</v>
      </c>
      <c r="J267" s="11" t="s">
        <v>630</v>
      </c>
    </row>
    <row r="268" spans="1:10" ht="72" x14ac:dyDescent="0.25">
      <c r="A268" s="5" t="s">
        <v>806</v>
      </c>
      <c r="B268" s="6" t="s">
        <v>807</v>
      </c>
      <c r="C268" s="6" t="s">
        <v>808</v>
      </c>
      <c r="D268" s="7">
        <v>10458000</v>
      </c>
      <c r="E268" s="7">
        <v>21104000</v>
      </c>
      <c r="F268" s="10">
        <v>10458000</v>
      </c>
      <c r="G268" s="10">
        <v>19259793.180746399</v>
      </c>
      <c r="H268" s="9">
        <f t="shared" si="8"/>
        <v>1.8416325474035571</v>
      </c>
      <c r="I268" s="9">
        <f t="shared" si="9"/>
        <v>0.88098523573893528</v>
      </c>
      <c r="J268" s="11" t="s">
        <v>630</v>
      </c>
    </row>
    <row r="269" spans="1:10" ht="24" x14ac:dyDescent="0.25">
      <c r="A269" s="5" t="s">
        <v>809</v>
      </c>
      <c r="B269" s="6" t="s">
        <v>810</v>
      </c>
      <c r="C269" s="6" t="s">
        <v>811</v>
      </c>
      <c r="D269" s="7">
        <v>21799000</v>
      </c>
      <c r="E269" s="7">
        <v>43795000</v>
      </c>
      <c r="F269" s="10">
        <v>21799000</v>
      </c>
      <c r="G269" s="10">
        <v>39967903.826326303</v>
      </c>
      <c r="H269" s="9">
        <f t="shared" si="8"/>
        <v>1.8334741880969909</v>
      </c>
      <c r="I269" s="9">
        <f t="shared" si="9"/>
        <v>0.87457995573237579</v>
      </c>
      <c r="J269" s="11" t="s">
        <v>630</v>
      </c>
    </row>
    <row r="270" spans="1:10" ht="24" x14ac:dyDescent="0.25">
      <c r="A270" s="5" t="s">
        <v>812</v>
      </c>
      <c r="B270" s="6" t="s">
        <v>813</v>
      </c>
      <c r="C270" s="6" t="s">
        <v>814</v>
      </c>
      <c r="D270" s="7">
        <v>162490000</v>
      </c>
      <c r="E270" s="7">
        <v>324230000</v>
      </c>
      <c r="F270" s="10">
        <v>162490000</v>
      </c>
      <c r="G270" s="10">
        <v>295896642.48452502</v>
      </c>
      <c r="H270" s="9">
        <f t="shared" si="8"/>
        <v>1.8210144777187829</v>
      </c>
      <c r="I270" s="9">
        <f t="shared" si="9"/>
        <v>0.86474239230380223</v>
      </c>
      <c r="J270" s="11" t="s">
        <v>630</v>
      </c>
    </row>
    <row r="271" spans="1:10" x14ac:dyDescent="0.25">
      <c r="A271" s="5" t="s">
        <v>815</v>
      </c>
      <c r="B271" s="6" t="s">
        <v>816</v>
      </c>
      <c r="C271" s="6" t="s">
        <v>817</v>
      </c>
      <c r="D271" s="7">
        <v>120530000</v>
      </c>
      <c r="E271" s="7">
        <v>239340000</v>
      </c>
      <c r="F271" s="10">
        <v>120530000</v>
      </c>
      <c r="G271" s="10">
        <v>218424891.01022801</v>
      </c>
      <c r="H271" s="9">
        <f t="shared" si="8"/>
        <v>1.8122035261779474</v>
      </c>
      <c r="I271" s="9">
        <f t="shared" si="9"/>
        <v>0.85774499165269846</v>
      </c>
      <c r="J271" s="11" t="s">
        <v>630</v>
      </c>
    </row>
    <row r="272" spans="1:10" ht="24" x14ac:dyDescent="0.25">
      <c r="A272" s="5" t="s">
        <v>818</v>
      </c>
      <c r="B272" s="6" t="s">
        <v>819</v>
      </c>
      <c r="C272" s="6" t="s">
        <v>820</v>
      </c>
      <c r="D272" s="7">
        <v>71155000</v>
      </c>
      <c r="E272" s="7">
        <v>141220000</v>
      </c>
      <c r="F272" s="10">
        <v>71155000</v>
      </c>
      <c r="G272" s="10">
        <v>128879264.261989</v>
      </c>
      <c r="H272" s="9">
        <f t="shared" si="8"/>
        <v>1.8112467748153889</v>
      </c>
      <c r="I272" s="9">
        <f t="shared" si="9"/>
        <v>0.85698312085909234</v>
      </c>
      <c r="J272" s="11" t="s">
        <v>630</v>
      </c>
    </row>
    <row r="273" spans="1:10" ht="36" x14ac:dyDescent="0.25">
      <c r="A273" s="5" t="s">
        <v>821</v>
      </c>
      <c r="B273" s="6" t="s">
        <v>822</v>
      </c>
      <c r="C273" s="6" t="s">
        <v>823</v>
      </c>
      <c r="D273" s="7">
        <v>136290000</v>
      </c>
      <c r="E273" s="7">
        <v>270290000</v>
      </c>
      <c r="F273" s="10">
        <v>136290000</v>
      </c>
      <c r="G273" s="10">
        <v>246670275.721378</v>
      </c>
      <c r="H273" s="9">
        <f t="shared" si="8"/>
        <v>1.8098926973466725</v>
      </c>
      <c r="I273" s="9">
        <f t="shared" si="9"/>
        <v>0.85590416714567297</v>
      </c>
      <c r="J273" s="11" t="s">
        <v>630</v>
      </c>
    </row>
    <row r="274" spans="1:10" ht="36" x14ac:dyDescent="0.25">
      <c r="A274" s="5" t="s">
        <v>824</v>
      </c>
      <c r="B274" s="6" t="s">
        <v>825</v>
      </c>
      <c r="C274" s="6" t="s">
        <v>826</v>
      </c>
      <c r="D274" s="7">
        <v>49687000</v>
      </c>
      <c r="E274" s="7">
        <v>97408000</v>
      </c>
      <c r="F274" s="10">
        <v>49687000</v>
      </c>
      <c r="G274" s="10">
        <v>88895846.007872894</v>
      </c>
      <c r="H274" s="9">
        <f t="shared" ref="H274:H337" si="10">G274/F274</f>
        <v>1.7891167912708132</v>
      </c>
      <c r="I274" s="9">
        <f t="shared" si="9"/>
        <v>0.83924756776296738</v>
      </c>
      <c r="J274" s="11" t="s">
        <v>630</v>
      </c>
    </row>
    <row r="275" spans="1:10" ht="48" x14ac:dyDescent="0.25">
      <c r="A275" s="5" t="s">
        <v>827</v>
      </c>
      <c r="B275" s="6" t="s">
        <v>828</v>
      </c>
      <c r="C275" s="6" t="s">
        <v>829</v>
      </c>
      <c r="D275" s="7">
        <v>22478000</v>
      </c>
      <c r="E275" s="7">
        <v>43784000</v>
      </c>
      <c r="F275" s="10">
        <v>22478000</v>
      </c>
      <c r="G275" s="10">
        <v>39957865.078933001</v>
      </c>
      <c r="H275" s="9">
        <f t="shared" si="10"/>
        <v>1.7776432546904974</v>
      </c>
      <c r="I275" s="9">
        <f t="shared" si="9"/>
        <v>0.82996582679477993</v>
      </c>
      <c r="J275" s="11" t="s">
        <v>630</v>
      </c>
    </row>
    <row r="276" spans="1:10" ht="36" x14ac:dyDescent="0.25">
      <c r="A276" s="5" t="s">
        <v>830</v>
      </c>
      <c r="B276" s="6" t="s">
        <v>831</v>
      </c>
      <c r="C276" s="6" t="s">
        <v>832</v>
      </c>
      <c r="D276" s="7">
        <v>3909600000</v>
      </c>
      <c r="E276" s="7">
        <v>7560900000</v>
      </c>
      <c r="F276" s="10">
        <v>3909600000</v>
      </c>
      <c r="G276" s="10">
        <v>6900178651.4549704</v>
      </c>
      <c r="H276" s="9">
        <f t="shared" si="10"/>
        <v>1.7649321289786604</v>
      </c>
      <c r="I276" s="9">
        <f t="shared" si="9"/>
        <v>0.81961270527061958</v>
      </c>
      <c r="J276" s="11" t="s">
        <v>630</v>
      </c>
    </row>
    <row r="277" spans="1:10" x14ac:dyDescent="0.25">
      <c r="A277" s="5" t="s">
        <v>833</v>
      </c>
      <c r="B277" s="6" t="s">
        <v>834</v>
      </c>
      <c r="C277" s="6" t="s">
        <v>835</v>
      </c>
      <c r="D277" s="7">
        <v>53052000</v>
      </c>
      <c r="E277" s="7">
        <v>102420000</v>
      </c>
      <c r="F277" s="10">
        <v>53052000</v>
      </c>
      <c r="G277" s="10">
        <v>93469864.3656203</v>
      </c>
      <c r="H277" s="9">
        <f t="shared" si="10"/>
        <v>1.7618537353091364</v>
      </c>
      <c r="I277" s="9">
        <f t="shared" si="9"/>
        <v>0.81709416029526927</v>
      </c>
      <c r="J277" s="11" t="s">
        <v>630</v>
      </c>
    </row>
    <row r="278" spans="1:10" ht="24" x14ac:dyDescent="0.25">
      <c r="A278" s="5" t="s">
        <v>836</v>
      </c>
      <c r="B278" s="6" t="s">
        <v>837</v>
      </c>
      <c r="C278" s="6" t="s">
        <v>838</v>
      </c>
      <c r="D278" s="7">
        <v>164800000</v>
      </c>
      <c r="E278" s="7">
        <v>316820000</v>
      </c>
      <c r="F278" s="10">
        <v>164800000</v>
      </c>
      <c r="G278" s="10">
        <v>289134177.19503802</v>
      </c>
      <c r="H278" s="9">
        <f t="shared" si="10"/>
        <v>1.7544549587077549</v>
      </c>
      <c r="I278" s="9">
        <f t="shared" si="9"/>
        <v>0.81102291058814946</v>
      </c>
      <c r="J278" s="11" t="s">
        <v>630</v>
      </c>
    </row>
    <row r="279" spans="1:10" x14ac:dyDescent="0.25">
      <c r="A279" s="5" t="s">
        <v>839</v>
      </c>
      <c r="B279" s="6" t="s">
        <v>840</v>
      </c>
      <c r="C279" s="6" t="s">
        <v>841</v>
      </c>
      <c r="D279" s="7">
        <v>558870000</v>
      </c>
      <c r="E279" s="7">
        <v>1067400000</v>
      </c>
      <c r="F279" s="10">
        <v>558870000</v>
      </c>
      <c r="G279" s="10">
        <v>974123542.50989103</v>
      </c>
      <c r="H279" s="9">
        <f t="shared" si="10"/>
        <v>1.7430234983267863</v>
      </c>
      <c r="I279" s="9">
        <f t="shared" si="9"/>
        <v>0.80159201908551847</v>
      </c>
      <c r="J279" s="11" t="s">
        <v>630</v>
      </c>
    </row>
    <row r="280" spans="1:10" ht="24" x14ac:dyDescent="0.25">
      <c r="A280" s="5" t="s">
        <v>842</v>
      </c>
      <c r="B280" s="6" t="s">
        <v>843</v>
      </c>
      <c r="C280" s="6" t="s">
        <v>844</v>
      </c>
      <c r="D280" s="7">
        <v>590950000</v>
      </c>
      <c r="E280" s="7">
        <v>1122900000</v>
      </c>
      <c r="F280" s="10">
        <v>590950000</v>
      </c>
      <c r="G280" s="10">
        <v>1024773586.17609</v>
      </c>
      <c r="H280" s="9">
        <f t="shared" si="10"/>
        <v>1.7341121688401557</v>
      </c>
      <c r="I280" s="9">
        <f t="shared" si="9"/>
        <v>0.79419722047185071</v>
      </c>
      <c r="J280" s="11" t="s">
        <v>630</v>
      </c>
    </row>
    <row r="281" spans="1:10" ht="24" x14ac:dyDescent="0.25">
      <c r="A281" s="5" t="s">
        <v>845</v>
      </c>
      <c r="B281" s="6" t="s">
        <v>846</v>
      </c>
      <c r="C281" s="6" t="s">
        <v>847</v>
      </c>
      <c r="D281" s="7">
        <v>188320000</v>
      </c>
      <c r="E281" s="7">
        <v>354360000</v>
      </c>
      <c r="F281" s="10">
        <v>188320000</v>
      </c>
      <c r="G281" s="10">
        <v>323393684.20817399</v>
      </c>
      <c r="H281" s="9">
        <f t="shared" si="10"/>
        <v>1.7172561820739911</v>
      </c>
      <c r="I281" s="9">
        <f t="shared" si="9"/>
        <v>0.78010527815090014</v>
      </c>
      <c r="J281" s="11" t="s">
        <v>630</v>
      </c>
    </row>
    <row r="282" spans="1:10" x14ac:dyDescent="0.25">
      <c r="A282" s="5" t="s">
        <v>848</v>
      </c>
      <c r="B282" s="6" t="s">
        <v>849</v>
      </c>
      <c r="C282" s="6" t="s">
        <v>850</v>
      </c>
      <c r="D282" s="7">
        <v>74392000</v>
      </c>
      <c r="E282" s="7">
        <v>139730000</v>
      </c>
      <c r="F282" s="10">
        <v>74392000</v>
      </c>
      <c r="G282" s="10">
        <v>127519470.296896</v>
      </c>
      <c r="H282" s="9">
        <f t="shared" si="10"/>
        <v>1.7141556927747068</v>
      </c>
      <c r="I282" s="9">
        <f t="shared" si="9"/>
        <v>0.77749815203672212</v>
      </c>
      <c r="J282" s="11" t="s">
        <v>630</v>
      </c>
    </row>
    <row r="283" spans="1:10" ht="36" x14ac:dyDescent="0.25">
      <c r="A283" s="5" t="s">
        <v>851</v>
      </c>
      <c r="B283" s="6" t="s">
        <v>852</v>
      </c>
      <c r="C283" s="6" t="s">
        <v>853</v>
      </c>
      <c r="D283" s="7">
        <v>63617000</v>
      </c>
      <c r="E283" s="7">
        <v>119110000</v>
      </c>
      <c r="F283" s="10">
        <v>63617000</v>
      </c>
      <c r="G283" s="10">
        <v>108701382.00145499</v>
      </c>
      <c r="H283" s="9">
        <f t="shared" si="10"/>
        <v>1.7086845025929389</v>
      </c>
      <c r="I283" s="9">
        <f t="shared" si="9"/>
        <v>0.77288603740974837</v>
      </c>
      <c r="J283" s="11" t="s">
        <v>630</v>
      </c>
    </row>
    <row r="284" spans="1:10" ht="24" x14ac:dyDescent="0.25">
      <c r="A284" s="5" t="s">
        <v>854</v>
      </c>
      <c r="B284" s="6" t="s">
        <v>855</v>
      </c>
      <c r="C284" s="6" t="s">
        <v>856</v>
      </c>
      <c r="D284" s="7">
        <v>254490000</v>
      </c>
      <c r="E284" s="7">
        <v>474490000</v>
      </c>
      <c r="F284" s="10">
        <v>254490000</v>
      </c>
      <c r="G284" s="10">
        <v>433025931.87700802</v>
      </c>
      <c r="H284" s="9">
        <f t="shared" si="10"/>
        <v>1.7015439973162325</v>
      </c>
      <c r="I284" s="9">
        <f t="shared" si="9"/>
        <v>0.7668444559689761</v>
      </c>
      <c r="J284" s="11" t="s">
        <v>630</v>
      </c>
    </row>
    <row r="285" spans="1:10" ht="36" x14ac:dyDescent="0.25">
      <c r="A285" s="5" t="s">
        <v>857</v>
      </c>
      <c r="B285" s="6" t="s">
        <v>858</v>
      </c>
      <c r="C285" s="6" t="s">
        <v>859</v>
      </c>
      <c r="D285" s="7">
        <v>8340400</v>
      </c>
      <c r="E285" s="7">
        <v>15538000</v>
      </c>
      <c r="F285" s="10">
        <v>8340400</v>
      </c>
      <c r="G285" s="10">
        <v>14180186.999736501</v>
      </c>
      <c r="H285" s="9">
        <f t="shared" si="10"/>
        <v>1.7001806867460194</v>
      </c>
      <c r="I285" s="9">
        <f t="shared" si="9"/>
        <v>0.76568807696314078</v>
      </c>
      <c r="J285" s="11" t="s">
        <v>630</v>
      </c>
    </row>
    <row r="286" spans="1:10" ht="24" x14ac:dyDescent="0.25">
      <c r="A286" s="5" t="s">
        <v>860</v>
      </c>
      <c r="B286" s="6" t="s">
        <v>861</v>
      </c>
      <c r="C286" s="6" t="s">
        <v>862</v>
      </c>
      <c r="D286" s="7">
        <v>17926000</v>
      </c>
      <c r="E286" s="7">
        <v>33278000</v>
      </c>
      <c r="F286" s="10">
        <v>17926000</v>
      </c>
      <c r="G286" s="10">
        <v>30369948.704931799</v>
      </c>
      <c r="H286" s="9">
        <f t="shared" si="10"/>
        <v>1.6941843526125069</v>
      </c>
      <c r="I286" s="9">
        <f t="shared" si="9"/>
        <v>0.76059087002362358</v>
      </c>
      <c r="J286" s="11" t="s">
        <v>630</v>
      </c>
    </row>
    <row r="287" spans="1:10" ht="36" x14ac:dyDescent="0.25">
      <c r="A287" s="5" t="s">
        <v>863</v>
      </c>
      <c r="B287" s="6" t="s">
        <v>864</v>
      </c>
      <c r="C287" s="6" t="s">
        <v>865</v>
      </c>
      <c r="D287" s="7">
        <v>62706000</v>
      </c>
      <c r="E287" s="7">
        <v>115830000</v>
      </c>
      <c r="F287" s="10">
        <v>62706000</v>
      </c>
      <c r="G287" s="10">
        <v>105708010.05145299</v>
      </c>
      <c r="H287" s="9">
        <f t="shared" si="10"/>
        <v>1.6857718567832902</v>
      </c>
      <c r="I287" s="9">
        <f t="shared" si="9"/>
        <v>0.75340930297131226</v>
      </c>
      <c r="J287" s="11" t="s">
        <v>630</v>
      </c>
    </row>
    <row r="288" spans="1:10" ht="24" x14ac:dyDescent="0.25">
      <c r="A288" s="5" t="s">
        <v>866</v>
      </c>
      <c r="B288" s="6" t="s">
        <v>867</v>
      </c>
      <c r="C288" s="6" t="s">
        <v>868</v>
      </c>
      <c r="D288" s="7">
        <v>38605000</v>
      </c>
      <c r="E288" s="7">
        <v>70793000</v>
      </c>
      <c r="F288" s="10">
        <v>38605000</v>
      </c>
      <c r="G288" s="10">
        <v>64606640.383082896</v>
      </c>
      <c r="H288" s="9">
        <f t="shared" si="10"/>
        <v>1.6735303816366507</v>
      </c>
      <c r="I288" s="9">
        <f t="shared" si="9"/>
        <v>0.74289474226356111</v>
      </c>
      <c r="J288" s="11" t="s">
        <v>630</v>
      </c>
    </row>
    <row r="289" spans="1:10" ht="24" x14ac:dyDescent="0.25">
      <c r="A289" s="5" t="s">
        <v>869</v>
      </c>
      <c r="B289" s="6" t="s">
        <v>870</v>
      </c>
      <c r="C289" s="6" t="s">
        <v>871</v>
      </c>
      <c r="D289" s="7">
        <v>10960000</v>
      </c>
      <c r="E289" s="7">
        <v>19926000</v>
      </c>
      <c r="F289" s="10">
        <v>10960000</v>
      </c>
      <c r="G289" s="10">
        <v>18184734.5962639</v>
      </c>
      <c r="H289" s="9">
        <f t="shared" si="10"/>
        <v>1.6591911127978012</v>
      </c>
      <c r="I289" s="9">
        <f t="shared" si="9"/>
        <v>0.73048007171020957</v>
      </c>
      <c r="J289" s="11" t="s">
        <v>630</v>
      </c>
    </row>
    <row r="290" spans="1:10" ht="24" x14ac:dyDescent="0.25">
      <c r="A290" s="5" t="s">
        <v>872</v>
      </c>
      <c r="B290" s="6" t="s">
        <v>873</v>
      </c>
      <c r="C290" s="6" t="s">
        <v>874</v>
      </c>
      <c r="D290" s="7">
        <v>22675000</v>
      </c>
      <c r="E290" s="7">
        <v>41107000</v>
      </c>
      <c r="F290" s="10">
        <v>22675000</v>
      </c>
      <c r="G290" s="10">
        <v>37514799.008763403</v>
      </c>
      <c r="H290" s="9">
        <f t="shared" si="10"/>
        <v>1.6544564061196649</v>
      </c>
      <c r="I290" s="9">
        <f t="shared" si="9"/>
        <v>0.72635727804902761</v>
      </c>
      <c r="J290" s="11" t="s">
        <v>630</v>
      </c>
    </row>
    <row r="291" spans="1:10" ht="24" x14ac:dyDescent="0.25">
      <c r="A291" s="5" t="s">
        <v>875</v>
      </c>
      <c r="B291" s="6" t="s">
        <v>876</v>
      </c>
      <c r="C291" s="6" t="s">
        <v>877</v>
      </c>
      <c r="D291" s="7">
        <v>43510000</v>
      </c>
      <c r="E291" s="7">
        <v>78878000</v>
      </c>
      <c r="F291" s="10">
        <v>43510000</v>
      </c>
      <c r="G291" s="10">
        <v>71985119.717158705</v>
      </c>
      <c r="H291" s="9">
        <f t="shared" si="10"/>
        <v>1.6544500049910067</v>
      </c>
      <c r="I291" s="9">
        <f t="shared" si="9"/>
        <v>0.72635169621900642</v>
      </c>
      <c r="J291" s="11" t="s">
        <v>630</v>
      </c>
    </row>
    <row r="292" spans="1:10" x14ac:dyDescent="0.25">
      <c r="A292" s="5" t="s">
        <v>878</v>
      </c>
      <c r="B292" s="6" t="s">
        <v>879</v>
      </c>
      <c r="C292" s="6" t="s">
        <v>880</v>
      </c>
      <c r="D292" s="7">
        <v>120010000</v>
      </c>
      <c r="E292" s="7">
        <v>217500000</v>
      </c>
      <c r="F292" s="10">
        <v>120010000</v>
      </c>
      <c r="G292" s="10">
        <v>198493414.36752999</v>
      </c>
      <c r="H292" s="9">
        <f t="shared" si="10"/>
        <v>1.6539739552331472</v>
      </c>
      <c r="I292" s="9">
        <f t="shared" si="9"/>
        <v>0.7259365168841464</v>
      </c>
      <c r="J292" s="11" t="s">
        <v>630</v>
      </c>
    </row>
    <row r="293" spans="1:10" ht="24" x14ac:dyDescent="0.25">
      <c r="A293" s="5" t="s">
        <v>881</v>
      </c>
      <c r="B293" s="6" t="s">
        <v>882</v>
      </c>
      <c r="C293" s="6" t="s">
        <v>883</v>
      </c>
      <c r="D293" s="7">
        <v>14557000</v>
      </c>
      <c r="E293" s="7">
        <v>26371000</v>
      </c>
      <c r="F293" s="10">
        <v>14557000</v>
      </c>
      <c r="G293" s="10">
        <v>24066527.9553385</v>
      </c>
      <c r="H293" s="9">
        <f t="shared" si="10"/>
        <v>1.6532615205975476</v>
      </c>
      <c r="I293" s="9">
        <f t="shared" si="9"/>
        <v>0.7253149548942931</v>
      </c>
      <c r="J293" s="11" t="s">
        <v>630</v>
      </c>
    </row>
    <row r="294" spans="1:10" ht="24" x14ac:dyDescent="0.25">
      <c r="A294" s="5" t="s">
        <v>884</v>
      </c>
      <c r="B294" s="6" t="s">
        <v>885</v>
      </c>
      <c r="C294" s="6" t="s">
        <v>886</v>
      </c>
      <c r="D294" s="7">
        <v>11797000</v>
      </c>
      <c r="E294" s="7">
        <v>21273000</v>
      </c>
      <c r="F294" s="10">
        <v>11797000</v>
      </c>
      <c r="G294" s="10">
        <v>19414024.845243499</v>
      </c>
      <c r="H294" s="9">
        <f t="shared" si="10"/>
        <v>1.6456747346989489</v>
      </c>
      <c r="I294" s="9">
        <f t="shared" si="9"/>
        <v>0.71867921728572326</v>
      </c>
      <c r="J294" s="11" t="s">
        <v>630</v>
      </c>
    </row>
    <row r="295" spans="1:10" ht="72" x14ac:dyDescent="0.25">
      <c r="A295" s="5" t="s">
        <v>887</v>
      </c>
      <c r="B295" s="6" t="s">
        <v>888</v>
      </c>
      <c r="C295" s="6" t="s">
        <v>889</v>
      </c>
      <c r="D295" s="7">
        <v>54707000</v>
      </c>
      <c r="E295" s="7">
        <v>98643000</v>
      </c>
      <c r="F295" s="10">
        <v>54707000</v>
      </c>
      <c r="G295" s="10">
        <v>90022923.556120694</v>
      </c>
      <c r="H295" s="9">
        <f t="shared" si="10"/>
        <v>1.6455467043727621</v>
      </c>
      <c r="I295" s="9">
        <f t="shared" si="9"/>
        <v>0.71856697402273673</v>
      </c>
      <c r="J295" s="11" t="s">
        <v>630</v>
      </c>
    </row>
    <row r="296" spans="1:10" ht="36" x14ac:dyDescent="0.25">
      <c r="A296" s="5" t="s">
        <v>890</v>
      </c>
      <c r="B296" s="6" t="s">
        <v>891</v>
      </c>
      <c r="C296" s="6" t="s">
        <v>892</v>
      </c>
      <c r="D296" s="7">
        <v>22210000</v>
      </c>
      <c r="E296" s="7">
        <v>40019000</v>
      </c>
      <c r="F296" s="10">
        <v>22210000</v>
      </c>
      <c r="G296" s="10">
        <v>36521875.630226098</v>
      </c>
      <c r="H296" s="9">
        <f t="shared" si="10"/>
        <v>1.6443888172096397</v>
      </c>
      <c r="I296" s="9">
        <f t="shared" si="9"/>
        <v>0.71755146589124918</v>
      </c>
      <c r="J296" s="11" t="s">
        <v>630</v>
      </c>
    </row>
    <row r="297" spans="1:10" ht="48" x14ac:dyDescent="0.25">
      <c r="A297" s="5" t="s">
        <v>893</v>
      </c>
      <c r="B297" s="6" t="s">
        <v>894</v>
      </c>
      <c r="C297" s="6" t="s">
        <v>895</v>
      </c>
      <c r="D297" s="7">
        <v>1029900000</v>
      </c>
      <c r="E297" s="7">
        <v>1838900000</v>
      </c>
      <c r="F297" s="10">
        <v>1029900000</v>
      </c>
      <c r="G297" s="10">
        <v>1678204780.1400001</v>
      </c>
      <c r="H297" s="9">
        <f t="shared" si="10"/>
        <v>1.6294832315176231</v>
      </c>
      <c r="I297" s="9">
        <f t="shared" si="9"/>
        <v>0.70441450584705523</v>
      </c>
      <c r="J297" s="11" t="s">
        <v>630</v>
      </c>
    </row>
    <row r="298" spans="1:10" ht="24" x14ac:dyDescent="0.25">
      <c r="A298" s="5" t="s">
        <v>896</v>
      </c>
      <c r="B298" s="6" t="s">
        <v>897</v>
      </c>
      <c r="C298" s="6" t="s">
        <v>898</v>
      </c>
      <c r="D298" s="7">
        <v>728140000</v>
      </c>
      <c r="E298" s="7">
        <v>1296100000</v>
      </c>
      <c r="F298" s="10">
        <v>728140000</v>
      </c>
      <c r="G298" s="10">
        <v>1182838226.9505999</v>
      </c>
      <c r="H298" s="9">
        <f t="shared" si="10"/>
        <v>1.6244653870829784</v>
      </c>
      <c r="I298" s="9">
        <f t="shared" si="9"/>
        <v>0.69996500410708073</v>
      </c>
      <c r="J298" s="11" t="s">
        <v>630</v>
      </c>
    </row>
    <row r="299" spans="1:10" x14ac:dyDescent="0.25">
      <c r="A299" s="5" t="s">
        <v>899</v>
      </c>
      <c r="B299" s="6" t="s">
        <v>900</v>
      </c>
      <c r="C299" s="6" t="s">
        <v>901</v>
      </c>
      <c r="D299" s="7">
        <v>294850000</v>
      </c>
      <c r="E299" s="7">
        <v>524830000</v>
      </c>
      <c r="F299" s="10">
        <v>294850000</v>
      </c>
      <c r="G299" s="10">
        <v>478966890.40234798</v>
      </c>
      <c r="H299" s="9">
        <f t="shared" si="10"/>
        <v>1.6244425653801864</v>
      </c>
      <c r="I299" s="9">
        <f t="shared" si="9"/>
        <v>0.69994473590747341</v>
      </c>
      <c r="J299" s="11" t="s">
        <v>630</v>
      </c>
    </row>
    <row r="300" spans="1:10" ht="24" x14ac:dyDescent="0.25">
      <c r="A300" s="5" t="s">
        <v>902</v>
      </c>
      <c r="B300" s="6" t="s">
        <v>903</v>
      </c>
      <c r="C300" s="6" t="s">
        <v>904</v>
      </c>
      <c r="D300" s="7">
        <v>25582000</v>
      </c>
      <c r="E300" s="7">
        <v>45526000</v>
      </c>
      <c r="F300" s="10">
        <v>25582000</v>
      </c>
      <c r="G300" s="10">
        <v>41547637.620672002</v>
      </c>
      <c r="H300" s="9">
        <f t="shared" si="10"/>
        <v>1.6240965374353844</v>
      </c>
      <c r="I300" s="9">
        <f t="shared" si="9"/>
        <v>0.69963738987526458</v>
      </c>
      <c r="J300" s="11" t="s">
        <v>630</v>
      </c>
    </row>
    <row r="301" spans="1:10" ht="24" x14ac:dyDescent="0.25">
      <c r="A301" s="5" t="s">
        <v>905</v>
      </c>
      <c r="B301" s="6" t="s">
        <v>906</v>
      </c>
      <c r="C301" s="6" t="s">
        <v>907</v>
      </c>
      <c r="D301" s="7">
        <v>15811000</v>
      </c>
      <c r="E301" s="7">
        <v>28098000</v>
      </c>
      <c r="F301" s="10">
        <v>15811000</v>
      </c>
      <c r="G301" s="10">
        <v>25642611.296086699</v>
      </c>
      <c r="H301" s="9">
        <f t="shared" si="10"/>
        <v>1.6218209661682814</v>
      </c>
      <c r="I301" s="9">
        <f t="shared" si="9"/>
        <v>0.69761456833625135</v>
      </c>
      <c r="J301" s="11" t="s">
        <v>630</v>
      </c>
    </row>
    <row r="302" spans="1:10" ht="36" x14ac:dyDescent="0.25">
      <c r="A302" s="5" t="s">
        <v>908</v>
      </c>
      <c r="B302" s="6" t="s">
        <v>909</v>
      </c>
      <c r="C302" s="6" t="s">
        <v>910</v>
      </c>
      <c r="D302" s="7">
        <v>124550000</v>
      </c>
      <c r="E302" s="7">
        <v>221330000</v>
      </c>
      <c r="F302" s="10">
        <v>124550000</v>
      </c>
      <c r="G302" s="10">
        <v>201988723.687197</v>
      </c>
      <c r="H302" s="9">
        <f t="shared" si="10"/>
        <v>1.6217480825949178</v>
      </c>
      <c r="I302" s="9">
        <f t="shared" si="9"/>
        <v>0.69754973310796364</v>
      </c>
      <c r="J302" s="11" t="s">
        <v>630</v>
      </c>
    </row>
    <row r="303" spans="1:10" ht="84" x14ac:dyDescent="0.25">
      <c r="A303" s="5" t="s">
        <v>911</v>
      </c>
      <c r="B303" s="6" t="s">
        <v>912</v>
      </c>
      <c r="C303" s="6" t="s">
        <v>913</v>
      </c>
      <c r="D303" s="7">
        <v>337660000</v>
      </c>
      <c r="E303" s="7">
        <v>598320000</v>
      </c>
      <c r="F303" s="10">
        <v>337660000</v>
      </c>
      <c r="G303" s="10">
        <v>546034849.12358797</v>
      </c>
      <c r="H303" s="9">
        <f t="shared" si="10"/>
        <v>1.6171144024272581</v>
      </c>
      <c r="I303" s="9">
        <f t="shared" si="9"/>
        <v>0.69342174558720626</v>
      </c>
      <c r="J303" s="11" t="s">
        <v>630</v>
      </c>
    </row>
    <row r="304" spans="1:10" ht="24" x14ac:dyDescent="0.25">
      <c r="A304" s="5" t="s">
        <v>914</v>
      </c>
      <c r="B304" s="6" t="s">
        <v>915</v>
      </c>
      <c r="C304" s="6" t="s">
        <v>916</v>
      </c>
      <c r="D304" s="7">
        <v>438210000</v>
      </c>
      <c r="E304" s="7">
        <v>775230000</v>
      </c>
      <c r="F304" s="10">
        <v>438210000</v>
      </c>
      <c r="G304" s="10">
        <v>707485285.60984004</v>
      </c>
      <c r="H304" s="9">
        <f t="shared" si="10"/>
        <v>1.6144891390197396</v>
      </c>
      <c r="I304" s="9">
        <f t="shared" si="9"/>
        <v>0.69107773569635633</v>
      </c>
      <c r="J304" s="11" t="s">
        <v>630</v>
      </c>
    </row>
    <row r="305" spans="1:10" ht="36" x14ac:dyDescent="0.25">
      <c r="A305" s="5" t="s">
        <v>917</v>
      </c>
      <c r="B305" s="6" t="s">
        <v>918</v>
      </c>
      <c r="C305" s="6" t="s">
        <v>919</v>
      </c>
      <c r="D305" s="7">
        <v>1878300000</v>
      </c>
      <c r="E305" s="7">
        <v>3317200000</v>
      </c>
      <c r="F305" s="10">
        <v>1878300000</v>
      </c>
      <c r="G305" s="10">
        <v>3027321168.45963</v>
      </c>
      <c r="H305" s="9">
        <f t="shared" si="10"/>
        <v>1.6117346368842198</v>
      </c>
      <c r="I305" s="9">
        <f t="shared" si="9"/>
        <v>0.68861423172846348</v>
      </c>
      <c r="J305" s="11" t="s">
        <v>630</v>
      </c>
    </row>
    <row r="306" spans="1:10" ht="24" x14ac:dyDescent="0.25">
      <c r="A306" s="5" t="s">
        <v>920</v>
      </c>
      <c r="B306" s="6" t="s">
        <v>921</v>
      </c>
      <c r="C306" s="6" t="s">
        <v>922</v>
      </c>
      <c r="D306" s="7">
        <v>121770000</v>
      </c>
      <c r="E306" s="7">
        <v>215010000</v>
      </c>
      <c r="F306" s="10">
        <v>121770000</v>
      </c>
      <c r="G306" s="10">
        <v>196221007.00304601</v>
      </c>
      <c r="H306" s="9">
        <f t="shared" si="10"/>
        <v>1.6114068079415784</v>
      </c>
      <c r="I306" s="9">
        <f t="shared" si="9"/>
        <v>0.68832075581402674</v>
      </c>
      <c r="J306" s="11" t="s">
        <v>630</v>
      </c>
    </row>
    <row r="307" spans="1:10" x14ac:dyDescent="0.25">
      <c r="A307" s="5" t="s">
        <v>923</v>
      </c>
      <c r="B307" s="6" t="s">
        <v>924</v>
      </c>
      <c r="C307" s="6" t="s">
        <v>925</v>
      </c>
      <c r="D307" s="7">
        <v>180550000</v>
      </c>
      <c r="E307" s="7">
        <v>316550000</v>
      </c>
      <c r="F307" s="10">
        <v>180550000</v>
      </c>
      <c r="G307" s="10">
        <v>288887771.57720298</v>
      </c>
      <c r="H307" s="9">
        <f t="shared" si="10"/>
        <v>1.6000430439058597</v>
      </c>
      <c r="I307" s="9">
        <f t="shared" si="9"/>
        <v>0.67811071660903066</v>
      </c>
      <c r="J307" s="11" t="s">
        <v>630</v>
      </c>
    </row>
    <row r="308" spans="1:10" ht="36" x14ac:dyDescent="0.25">
      <c r="A308" s="5" t="s">
        <v>926</v>
      </c>
      <c r="B308" s="6" t="s">
        <v>927</v>
      </c>
      <c r="C308" s="6" t="s">
        <v>928</v>
      </c>
      <c r="D308" s="7">
        <v>521070000</v>
      </c>
      <c r="E308" s="7">
        <v>913480000</v>
      </c>
      <c r="F308" s="10">
        <v>521070000</v>
      </c>
      <c r="G308" s="10">
        <v>833654088.07563806</v>
      </c>
      <c r="H308" s="9">
        <f t="shared" si="10"/>
        <v>1.5998888596074194</v>
      </c>
      <c r="I308" s="9">
        <f t="shared" si="9"/>
        <v>0.67797168807366048</v>
      </c>
      <c r="J308" s="11" t="s">
        <v>630</v>
      </c>
    </row>
    <row r="309" spans="1:10" x14ac:dyDescent="0.25">
      <c r="A309" s="5" t="s">
        <v>929</v>
      </c>
      <c r="B309" s="6" t="s">
        <v>930</v>
      </c>
      <c r="C309" s="6" t="s">
        <v>931</v>
      </c>
      <c r="D309" s="7">
        <v>30042000</v>
      </c>
      <c r="E309" s="7">
        <v>52642000</v>
      </c>
      <c r="F309" s="10">
        <v>30042000</v>
      </c>
      <c r="G309" s="10">
        <v>48041794.570738003</v>
      </c>
      <c r="H309" s="9">
        <f t="shared" si="10"/>
        <v>1.5991543362871314</v>
      </c>
      <c r="I309" s="9">
        <f t="shared" si="9"/>
        <v>0.67730918175203358</v>
      </c>
      <c r="J309" s="11" t="s">
        <v>630</v>
      </c>
    </row>
    <row r="310" spans="1:10" ht="24" x14ac:dyDescent="0.25">
      <c r="A310" s="5" t="s">
        <v>932</v>
      </c>
      <c r="B310" s="6" t="s">
        <v>933</v>
      </c>
      <c r="C310" s="6" t="s">
        <v>934</v>
      </c>
      <c r="D310" s="7">
        <v>94506000</v>
      </c>
      <c r="E310" s="7">
        <v>165560000</v>
      </c>
      <c r="F310" s="10">
        <v>94506000</v>
      </c>
      <c r="G310" s="10">
        <v>151092274.403164</v>
      </c>
      <c r="H310" s="9">
        <f t="shared" si="10"/>
        <v>1.5987585381157174</v>
      </c>
      <c r="I310" s="9">
        <f t="shared" si="9"/>
        <v>0.67695206379139228</v>
      </c>
      <c r="J310" s="11" t="s">
        <v>630</v>
      </c>
    </row>
    <row r="311" spans="1:10" ht="36" x14ac:dyDescent="0.25">
      <c r="A311" s="5" t="s">
        <v>935</v>
      </c>
      <c r="B311" s="6" t="s">
        <v>936</v>
      </c>
      <c r="C311" s="6" t="s">
        <v>937</v>
      </c>
      <c r="D311" s="7">
        <v>128380000</v>
      </c>
      <c r="E311" s="7">
        <v>224540000</v>
      </c>
      <c r="F311" s="10">
        <v>128380000</v>
      </c>
      <c r="G311" s="10">
        <v>204918212.699242</v>
      </c>
      <c r="H311" s="9">
        <f t="shared" si="10"/>
        <v>1.5961848629010904</v>
      </c>
      <c r="I311" s="9">
        <f t="shared" si="9"/>
        <v>0.67462774764172018</v>
      </c>
      <c r="J311" s="11" t="s">
        <v>630</v>
      </c>
    </row>
    <row r="312" spans="1:10" ht="24" x14ac:dyDescent="0.25">
      <c r="A312" s="5" t="s">
        <v>938</v>
      </c>
      <c r="B312" s="6" t="s">
        <v>939</v>
      </c>
      <c r="C312" s="6" t="s">
        <v>940</v>
      </c>
      <c r="D312" s="7">
        <v>2511000000</v>
      </c>
      <c r="E312" s="7">
        <v>4370000000</v>
      </c>
      <c r="F312" s="10">
        <v>2511000000</v>
      </c>
      <c r="G312" s="10">
        <v>3988120555.3384199</v>
      </c>
      <c r="H312" s="9">
        <f t="shared" si="10"/>
        <v>1.5882598786692235</v>
      </c>
      <c r="I312" s="9">
        <f t="shared" si="9"/>
        <v>0.66744699245069694</v>
      </c>
      <c r="J312" s="11" t="s">
        <v>630</v>
      </c>
    </row>
    <row r="313" spans="1:10" ht="24" x14ac:dyDescent="0.25">
      <c r="A313" s="5" t="s">
        <v>941</v>
      </c>
      <c r="B313" s="6" t="s">
        <v>942</v>
      </c>
      <c r="C313" s="6" t="s">
        <v>943</v>
      </c>
      <c r="D313" s="7">
        <v>778520000</v>
      </c>
      <c r="E313" s="7">
        <v>1353700000</v>
      </c>
      <c r="F313" s="10">
        <v>778520000</v>
      </c>
      <c r="G313" s="10">
        <v>1235404758.7555201</v>
      </c>
      <c r="H313" s="9">
        <f t="shared" si="10"/>
        <v>1.5868632260642246</v>
      </c>
      <c r="I313" s="9">
        <f t="shared" si="9"/>
        <v>0.66617778565110608</v>
      </c>
      <c r="J313" s="11" t="s">
        <v>630</v>
      </c>
    </row>
    <row r="314" spans="1:10" ht="36" x14ac:dyDescent="0.25">
      <c r="A314" s="5" t="s">
        <v>944</v>
      </c>
      <c r="B314" s="6" t="s">
        <v>945</v>
      </c>
      <c r="C314" s="6" t="s">
        <v>946</v>
      </c>
      <c r="D314" s="7">
        <v>15610000</v>
      </c>
      <c r="E314" s="7">
        <v>27136000</v>
      </c>
      <c r="F314" s="10">
        <v>15610000</v>
      </c>
      <c r="G314" s="10">
        <v>24764677.205872599</v>
      </c>
      <c r="H314" s="9">
        <f t="shared" si="10"/>
        <v>1.5864623450270723</v>
      </c>
      <c r="I314" s="9">
        <f t="shared" si="9"/>
        <v>0.6658132790321627</v>
      </c>
      <c r="J314" s="11" t="s">
        <v>630</v>
      </c>
    </row>
    <row r="315" spans="1:10" x14ac:dyDescent="0.25">
      <c r="A315" s="5" t="s">
        <v>947</v>
      </c>
      <c r="B315" s="6" t="s">
        <v>948</v>
      </c>
      <c r="C315" s="6" t="s">
        <v>949</v>
      </c>
      <c r="D315" s="7">
        <v>17785000</v>
      </c>
      <c r="E315" s="7">
        <v>30610000</v>
      </c>
      <c r="F315" s="10">
        <v>17785000</v>
      </c>
      <c r="G315" s="10">
        <v>27935096.155356701</v>
      </c>
      <c r="H315" s="9">
        <f t="shared" si="10"/>
        <v>1.5707110573717571</v>
      </c>
      <c r="I315" s="9">
        <f t="shared" si="9"/>
        <v>0.65141781179937419</v>
      </c>
      <c r="J315" s="11" t="s">
        <v>630</v>
      </c>
    </row>
    <row r="316" spans="1:10" ht="36" x14ac:dyDescent="0.25">
      <c r="A316" s="5" t="s">
        <v>950</v>
      </c>
      <c r="B316" s="6" t="s">
        <v>951</v>
      </c>
      <c r="C316" s="6" t="s">
        <v>952</v>
      </c>
      <c r="D316" s="7">
        <v>217630000</v>
      </c>
      <c r="E316" s="7">
        <v>374290000</v>
      </c>
      <c r="F316" s="10">
        <v>217630000</v>
      </c>
      <c r="G316" s="10">
        <v>341582069.25803602</v>
      </c>
      <c r="H316" s="9">
        <f t="shared" si="10"/>
        <v>1.5695541481323163</v>
      </c>
      <c r="I316" s="9">
        <f t="shared" si="9"/>
        <v>0.65035480139179036</v>
      </c>
      <c r="J316" s="11" t="s">
        <v>630</v>
      </c>
    </row>
    <row r="317" spans="1:10" x14ac:dyDescent="0.25">
      <c r="A317" s="5" t="s">
        <v>953</v>
      </c>
      <c r="B317" s="6" t="s">
        <v>954</v>
      </c>
      <c r="C317" s="6" t="s">
        <v>955</v>
      </c>
      <c r="D317" s="7">
        <v>186750000</v>
      </c>
      <c r="E317" s="7">
        <v>320720000</v>
      </c>
      <c r="F317" s="10">
        <v>186750000</v>
      </c>
      <c r="G317" s="10">
        <v>292693369.452663</v>
      </c>
      <c r="H317" s="9">
        <f t="shared" si="10"/>
        <v>1.5673005057706184</v>
      </c>
      <c r="I317" s="9">
        <f t="shared" si="9"/>
        <v>0.64828182092104403</v>
      </c>
      <c r="J317" s="11" t="s">
        <v>630</v>
      </c>
    </row>
    <row r="318" spans="1:10" ht="120" x14ac:dyDescent="0.25">
      <c r="A318" s="5" t="s">
        <v>956</v>
      </c>
      <c r="B318" s="6" t="s">
        <v>957</v>
      </c>
      <c r="C318" s="6" t="s">
        <v>958</v>
      </c>
      <c r="D318" s="7">
        <v>28854000</v>
      </c>
      <c r="E318" s="7">
        <v>49411000</v>
      </c>
      <c r="F318" s="10">
        <v>28854000</v>
      </c>
      <c r="G318" s="10">
        <v>45093140.677305803</v>
      </c>
      <c r="H318" s="9">
        <f t="shared" si="10"/>
        <v>1.5628037941812505</v>
      </c>
      <c r="I318" s="9">
        <f t="shared" si="9"/>
        <v>0.64413666321921825</v>
      </c>
      <c r="J318" s="11" t="s">
        <v>630</v>
      </c>
    </row>
    <row r="319" spans="1:10" ht="24" x14ac:dyDescent="0.25">
      <c r="A319" s="5" t="s">
        <v>959</v>
      </c>
      <c r="B319" s="6" t="s">
        <v>960</v>
      </c>
      <c r="C319" s="6" t="s">
        <v>961</v>
      </c>
      <c r="D319" s="7">
        <v>59085000</v>
      </c>
      <c r="E319" s="7">
        <v>100860000</v>
      </c>
      <c r="F319" s="10">
        <v>59085000</v>
      </c>
      <c r="G319" s="10">
        <v>92046187.462570399</v>
      </c>
      <c r="H319" s="9">
        <f t="shared" si="10"/>
        <v>1.5578604969547329</v>
      </c>
      <c r="I319" s="9">
        <f t="shared" si="9"/>
        <v>0.63956604895635893</v>
      </c>
      <c r="J319" s="11" t="s">
        <v>630</v>
      </c>
    </row>
    <row r="320" spans="1:10" ht="24" x14ac:dyDescent="0.25">
      <c r="A320" s="5" t="s">
        <v>962</v>
      </c>
      <c r="B320" s="6" t="s">
        <v>963</v>
      </c>
      <c r="C320" s="6" t="s">
        <v>964</v>
      </c>
      <c r="D320" s="7">
        <v>647700000</v>
      </c>
      <c r="E320" s="7">
        <v>1102000000</v>
      </c>
      <c r="F320" s="10">
        <v>647700000</v>
      </c>
      <c r="G320" s="10">
        <v>1005699966.1288199</v>
      </c>
      <c r="H320" s="9">
        <f t="shared" si="10"/>
        <v>1.5527249747241314</v>
      </c>
      <c r="I320" s="9">
        <f t="shared" si="9"/>
        <v>0.63480231604909598</v>
      </c>
      <c r="J320" s="11" t="s">
        <v>630</v>
      </c>
    </row>
    <row r="321" spans="1:10" ht="36" x14ac:dyDescent="0.25">
      <c r="A321" s="5" t="s">
        <v>965</v>
      </c>
      <c r="B321" s="6" t="s">
        <v>966</v>
      </c>
      <c r="C321" s="6" t="s">
        <v>967</v>
      </c>
      <c r="D321" s="7">
        <v>12967000</v>
      </c>
      <c r="E321" s="7">
        <v>22037000</v>
      </c>
      <c r="F321" s="10">
        <v>12967000</v>
      </c>
      <c r="G321" s="10">
        <v>20111261.4823782</v>
      </c>
      <c r="H321" s="9">
        <f t="shared" si="10"/>
        <v>1.5509571591253335</v>
      </c>
      <c r="I321" s="9">
        <f t="shared" si="9"/>
        <v>0.63315883648939086</v>
      </c>
      <c r="J321" s="11" t="s">
        <v>630</v>
      </c>
    </row>
    <row r="322" spans="1:10" ht="24" x14ac:dyDescent="0.25">
      <c r="A322" s="5" t="s">
        <v>968</v>
      </c>
      <c r="B322" s="6" t="s">
        <v>969</v>
      </c>
      <c r="C322" s="6" t="s">
        <v>970</v>
      </c>
      <c r="D322" s="7">
        <v>92560000</v>
      </c>
      <c r="E322" s="7">
        <v>157250000</v>
      </c>
      <c r="F322" s="10">
        <v>92560000</v>
      </c>
      <c r="G322" s="10">
        <v>143508457.05422601</v>
      </c>
      <c r="H322" s="9">
        <f t="shared" si="10"/>
        <v>1.5504370900413356</v>
      </c>
      <c r="I322" s="9">
        <f t="shared" si="9"/>
        <v>0.63267498888076279</v>
      </c>
      <c r="J322" s="11" t="s">
        <v>630</v>
      </c>
    </row>
    <row r="323" spans="1:10" ht="36" x14ac:dyDescent="0.25">
      <c r="A323" s="5" t="s">
        <v>971</v>
      </c>
      <c r="B323" s="6" t="s">
        <v>972</v>
      </c>
      <c r="C323" s="6" t="s">
        <v>973</v>
      </c>
      <c r="D323" s="7">
        <v>137960000</v>
      </c>
      <c r="E323" s="7">
        <v>233390000</v>
      </c>
      <c r="F323" s="10">
        <v>137960000</v>
      </c>
      <c r="G323" s="10">
        <v>212994841.28385201</v>
      </c>
      <c r="H323" s="9">
        <f t="shared" si="10"/>
        <v>1.54388838274755</v>
      </c>
      <c r="I323" s="9">
        <f t="shared" si="9"/>
        <v>0.62656845501702807</v>
      </c>
      <c r="J323" s="11" t="s">
        <v>630</v>
      </c>
    </row>
    <row r="324" spans="1:10" ht="48" x14ac:dyDescent="0.25">
      <c r="A324" s="5" t="s">
        <v>974</v>
      </c>
      <c r="B324" s="6" t="s">
        <v>975</v>
      </c>
      <c r="C324" s="6" t="s">
        <v>976</v>
      </c>
      <c r="D324" s="7">
        <v>401560000</v>
      </c>
      <c r="E324" s="7">
        <v>678000000</v>
      </c>
      <c r="F324" s="10">
        <v>401560000</v>
      </c>
      <c r="G324" s="10">
        <v>618751884.78705895</v>
      </c>
      <c r="H324" s="9">
        <f t="shared" si="10"/>
        <v>1.5408703177285061</v>
      </c>
      <c r="I324" s="9">
        <f t="shared" ref="I324:I388" si="11">LOG(H324,2)</f>
        <v>0.62374544728894488</v>
      </c>
      <c r="J324" s="11" t="s">
        <v>630</v>
      </c>
    </row>
    <row r="325" spans="1:10" x14ac:dyDescent="0.25">
      <c r="A325" s="5" t="s">
        <v>977</v>
      </c>
      <c r="B325" s="6" t="s">
        <v>978</v>
      </c>
      <c r="C325" s="6" t="s">
        <v>979</v>
      </c>
      <c r="D325" s="7">
        <v>98813000</v>
      </c>
      <c r="E325" s="7">
        <v>166740000</v>
      </c>
      <c r="F325" s="10">
        <v>98813000</v>
      </c>
      <c r="G325" s="10">
        <v>152169158.21444601</v>
      </c>
      <c r="H325" s="9">
        <f t="shared" si="10"/>
        <v>1.539971038369911</v>
      </c>
      <c r="I325" s="9">
        <f t="shared" si="11"/>
        <v>0.62290321897667056</v>
      </c>
      <c r="J325" s="11" t="s">
        <v>630</v>
      </c>
    </row>
    <row r="326" spans="1:10" ht="24" x14ac:dyDescent="0.25">
      <c r="A326" s="5" t="s">
        <v>980</v>
      </c>
      <c r="B326" s="6" t="s">
        <v>981</v>
      </c>
      <c r="C326" s="6" t="s">
        <v>982</v>
      </c>
      <c r="D326" s="7">
        <v>229350000</v>
      </c>
      <c r="E326" s="7">
        <v>386810000</v>
      </c>
      <c r="F326" s="10">
        <v>229350000</v>
      </c>
      <c r="G326" s="10">
        <v>353007989.01841003</v>
      </c>
      <c r="H326" s="9">
        <f t="shared" si="10"/>
        <v>1.5391671638038371</v>
      </c>
      <c r="I326" s="9">
        <f t="shared" si="11"/>
        <v>0.62214992646417377</v>
      </c>
      <c r="J326" s="11" t="s">
        <v>630</v>
      </c>
    </row>
    <row r="327" spans="1:10" ht="24" x14ac:dyDescent="0.25">
      <c r="A327" s="5" t="s">
        <v>983</v>
      </c>
      <c r="B327" s="6" t="s">
        <v>984</v>
      </c>
      <c r="C327" s="6" t="s">
        <v>985</v>
      </c>
      <c r="D327" s="7">
        <v>12406000</v>
      </c>
      <c r="E327" s="7">
        <v>20810000</v>
      </c>
      <c r="F327" s="10">
        <v>12406000</v>
      </c>
      <c r="G327" s="10">
        <v>18991484.841325499</v>
      </c>
      <c r="H327" s="9">
        <f t="shared" si="10"/>
        <v>1.5308306336712476</v>
      </c>
      <c r="I327" s="9">
        <f t="shared" si="11"/>
        <v>0.61431467638517745</v>
      </c>
      <c r="J327" s="11" t="s">
        <v>630</v>
      </c>
    </row>
    <row r="328" spans="1:10" ht="24" x14ac:dyDescent="0.25">
      <c r="A328" s="5" t="s">
        <v>986</v>
      </c>
      <c r="B328" s="6" t="s">
        <v>987</v>
      </c>
      <c r="C328" s="6" t="s">
        <v>988</v>
      </c>
      <c r="D328" s="7">
        <v>25933000</v>
      </c>
      <c r="E328" s="7">
        <v>43361000</v>
      </c>
      <c r="F328" s="10">
        <v>25933000</v>
      </c>
      <c r="G328" s="10">
        <v>39571829.610990599</v>
      </c>
      <c r="H328" s="9">
        <f t="shared" si="10"/>
        <v>1.5259256395708403</v>
      </c>
      <c r="I328" s="9">
        <f t="shared" si="11"/>
        <v>0.60968465939637484</v>
      </c>
      <c r="J328" s="11" t="s">
        <v>630</v>
      </c>
    </row>
    <row r="329" spans="1:10" ht="24" x14ac:dyDescent="0.25">
      <c r="A329" s="5" t="s">
        <v>989</v>
      </c>
      <c r="B329" s="6" t="s">
        <v>990</v>
      </c>
      <c r="C329" s="6" t="s">
        <v>991</v>
      </c>
      <c r="D329" s="7">
        <v>374900000</v>
      </c>
      <c r="E329" s="7">
        <v>625930000</v>
      </c>
      <c r="F329" s="10">
        <v>374900000</v>
      </c>
      <c r="G329" s="10">
        <v>571232105.08077204</v>
      </c>
      <c r="H329" s="9">
        <f t="shared" si="10"/>
        <v>1.523691931397098</v>
      </c>
      <c r="I329" s="9">
        <f t="shared" si="11"/>
        <v>0.60757124011913777</v>
      </c>
      <c r="J329" s="11" t="s">
        <v>630</v>
      </c>
    </row>
    <row r="330" spans="1:10" ht="36" x14ac:dyDescent="0.25">
      <c r="A330" s="5" t="s">
        <v>992</v>
      </c>
      <c r="B330" s="6" t="s">
        <v>993</v>
      </c>
      <c r="C330" s="6" t="s">
        <v>994</v>
      </c>
      <c r="D330" s="7">
        <v>117650000</v>
      </c>
      <c r="E330" s="7">
        <v>195450000</v>
      </c>
      <c r="F330" s="10">
        <v>117650000</v>
      </c>
      <c r="G330" s="10">
        <v>178370288.91095999</v>
      </c>
      <c r="H330" s="9">
        <f t="shared" si="10"/>
        <v>1.5161095530043347</v>
      </c>
      <c r="I330" s="9">
        <f t="shared" si="11"/>
        <v>0.60037400539923091</v>
      </c>
      <c r="J330" s="11" t="s">
        <v>630</v>
      </c>
    </row>
    <row r="331" spans="1:10" ht="24" x14ac:dyDescent="0.25">
      <c r="A331" s="5" t="s">
        <v>995</v>
      </c>
      <c r="B331" s="6" t="s">
        <v>996</v>
      </c>
      <c r="C331" s="6" t="s">
        <v>997</v>
      </c>
      <c r="D331" s="7">
        <v>118870000</v>
      </c>
      <c r="E331" s="7">
        <v>197380000</v>
      </c>
      <c r="F331" s="10">
        <v>118870000</v>
      </c>
      <c r="G331" s="10">
        <v>180131632.77178401</v>
      </c>
      <c r="H331" s="9">
        <f t="shared" si="10"/>
        <v>1.5153666423133172</v>
      </c>
      <c r="I331" s="9">
        <f t="shared" si="11"/>
        <v>0.59966689538275375</v>
      </c>
      <c r="J331" s="11" t="s">
        <v>630</v>
      </c>
    </row>
    <row r="332" spans="1:10" ht="48" x14ac:dyDescent="0.25">
      <c r="A332" s="5" t="s">
        <v>998</v>
      </c>
      <c r="B332" s="6" t="s">
        <v>999</v>
      </c>
      <c r="C332" s="6" t="s">
        <v>1000</v>
      </c>
      <c r="D332" s="7">
        <v>173030000</v>
      </c>
      <c r="E332" s="7">
        <v>287060000</v>
      </c>
      <c r="F332" s="10">
        <v>173030000</v>
      </c>
      <c r="G332" s="10">
        <v>261974802.42916399</v>
      </c>
      <c r="H332" s="9">
        <f t="shared" si="10"/>
        <v>1.5140426656022885</v>
      </c>
      <c r="I332" s="9">
        <f t="shared" si="11"/>
        <v>0.59840586092836345</v>
      </c>
      <c r="J332" s="11" t="s">
        <v>630</v>
      </c>
    </row>
    <row r="333" spans="1:10" ht="36" x14ac:dyDescent="0.25">
      <c r="A333" s="5" t="s">
        <v>1001</v>
      </c>
      <c r="B333" s="6" t="s">
        <v>1002</v>
      </c>
      <c r="C333" s="6" t="s">
        <v>1003</v>
      </c>
      <c r="D333" s="7">
        <v>134360000</v>
      </c>
      <c r="E333" s="7">
        <v>222630000</v>
      </c>
      <c r="F333" s="10">
        <v>134360000</v>
      </c>
      <c r="G333" s="10">
        <v>203175121.10640499</v>
      </c>
      <c r="H333" s="9">
        <f t="shared" si="10"/>
        <v>1.51216970159575</v>
      </c>
      <c r="I333" s="9">
        <f t="shared" si="11"/>
        <v>0.5966200535221784</v>
      </c>
      <c r="J333" s="11" t="s">
        <v>630</v>
      </c>
    </row>
    <row r="334" spans="1:10" ht="24" x14ac:dyDescent="0.25">
      <c r="A334" s="5" t="s">
        <v>1004</v>
      </c>
      <c r="B334" s="6" t="s">
        <v>1005</v>
      </c>
      <c r="C334" s="6" t="s">
        <v>1006</v>
      </c>
      <c r="D334" s="7">
        <v>279930000</v>
      </c>
      <c r="E334" s="7">
        <v>463610000</v>
      </c>
      <c r="F334" s="10">
        <v>279930000</v>
      </c>
      <c r="G334" s="10">
        <v>423096698.09163499</v>
      </c>
      <c r="H334" s="9">
        <f t="shared" si="10"/>
        <v>1.5114374954154073</v>
      </c>
      <c r="I334" s="9">
        <f t="shared" si="11"/>
        <v>0.59592131841731288</v>
      </c>
      <c r="J334" s="11" t="s">
        <v>630</v>
      </c>
    </row>
    <row r="335" spans="1:10" ht="24" x14ac:dyDescent="0.25">
      <c r="A335" s="5" t="s">
        <v>1007</v>
      </c>
      <c r="B335" s="6" t="s">
        <v>1008</v>
      </c>
      <c r="C335" s="6" t="s">
        <v>1009</v>
      </c>
      <c r="D335" s="7">
        <v>131990000</v>
      </c>
      <c r="E335" s="7">
        <v>218410000</v>
      </c>
      <c r="F335" s="10">
        <v>131990000</v>
      </c>
      <c r="G335" s="10">
        <v>199323892.560976</v>
      </c>
      <c r="H335" s="9">
        <f t="shared" si="10"/>
        <v>1.510143893938753</v>
      </c>
      <c r="I335" s="9">
        <f t="shared" si="11"/>
        <v>0.59468602318028729</v>
      </c>
      <c r="J335" s="11" t="s">
        <v>630</v>
      </c>
    </row>
    <row r="336" spans="1:10" ht="60" x14ac:dyDescent="0.25">
      <c r="A336" s="5" t="s">
        <v>1010</v>
      </c>
      <c r="B336" s="6" t="s">
        <v>1011</v>
      </c>
      <c r="C336" s="6" t="s">
        <v>1012</v>
      </c>
      <c r="D336" s="7">
        <v>935560000</v>
      </c>
      <c r="E336" s="7">
        <v>1544900000</v>
      </c>
      <c r="F336" s="10">
        <v>935560000</v>
      </c>
      <c r="G336" s="10">
        <v>1409896440.71907</v>
      </c>
      <c r="H336" s="9">
        <f t="shared" si="10"/>
        <v>1.5070080387351639</v>
      </c>
      <c r="I336" s="9">
        <f t="shared" si="11"/>
        <v>0.59168711263077622</v>
      </c>
      <c r="J336" s="11" t="s">
        <v>630</v>
      </c>
    </row>
    <row r="337" spans="1:10" x14ac:dyDescent="0.25">
      <c r="A337" s="5" t="s">
        <v>1013</v>
      </c>
      <c r="B337" s="6" t="s">
        <v>1014</v>
      </c>
      <c r="C337" s="6" t="s">
        <v>1015</v>
      </c>
      <c r="D337" s="7">
        <v>83192000</v>
      </c>
      <c r="E337" s="7">
        <v>137290000</v>
      </c>
      <c r="F337" s="10">
        <v>83192000</v>
      </c>
      <c r="G337" s="10">
        <v>125292693.602382</v>
      </c>
      <c r="H337" s="9">
        <f t="shared" si="10"/>
        <v>1.5060666122028801</v>
      </c>
      <c r="I337" s="9">
        <f t="shared" si="11"/>
        <v>0.59078558074655207</v>
      </c>
      <c r="J337" s="11" t="s">
        <v>630</v>
      </c>
    </row>
    <row r="338" spans="1:10" ht="36" x14ac:dyDescent="0.25">
      <c r="A338" s="5" t="s">
        <v>1016</v>
      </c>
      <c r="B338" s="6" t="s">
        <v>1017</v>
      </c>
      <c r="C338" s="6" t="s">
        <v>1018</v>
      </c>
      <c r="D338" s="7">
        <v>2329700000</v>
      </c>
      <c r="E338" s="7">
        <v>3841700000</v>
      </c>
      <c r="F338" s="10">
        <v>2329700000</v>
      </c>
      <c r="G338" s="10">
        <v>3505986896.4401798</v>
      </c>
      <c r="H338" s="9">
        <f t="shared" ref="H338" si="12">G338/F338</f>
        <v>1.5049091713268574</v>
      </c>
      <c r="I338" s="9">
        <f t="shared" si="11"/>
        <v>0.58967641586827957</v>
      </c>
      <c r="J338" s="11" t="s">
        <v>630</v>
      </c>
    </row>
    <row r="339" spans="1:10" x14ac:dyDescent="0.25">
      <c r="A339" s="24" t="s">
        <v>1019</v>
      </c>
      <c r="B339" s="25"/>
      <c r="C339" s="25"/>
      <c r="D339" s="25"/>
      <c r="E339" s="25"/>
      <c r="F339" s="25"/>
      <c r="G339" s="25"/>
      <c r="H339" s="25"/>
      <c r="I339" s="25"/>
      <c r="J339" s="26"/>
    </row>
    <row r="340" spans="1:10" ht="24" x14ac:dyDescent="0.25">
      <c r="A340" s="5" t="s">
        <v>1020</v>
      </c>
      <c r="B340" s="6" t="s">
        <v>1021</v>
      </c>
      <c r="C340" s="6" t="s">
        <v>1022</v>
      </c>
      <c r="D340" s="7">
        <v>30949000</v>
      </c>
      <c r="E340" s="7">
        <v>50784000</v>
      </c>
      <c r="F340" s="7">
        <v>30949000</v>
      </c>
      <c r="G340" s="7">
        <v>46346158.874669597</v>
      </c>
      <c r="H340" s="9">
        <f t="shared" ref="H340:H403" si="13">G340/F340</f>
        <v>1.4975010137539047</v>
      </c>
      <c r="I340" s="9">
        <f t="shared" si="11"/>
        <v>0.58255697966663922</v>
      </c>
      <c r="J340" s="12"/>
    </row>
    <row r="341" spans="1:10" ht="36" x14ac:dyDescent="0.25">
      <c r="A341" s="5" t="s">
        <v>1023</v>
      </c>
      <c r="B341" s="6" t="s">
        <v>1024</v>
      </c>
      <c r="C341" s="6" t="s">
        <v>1025</v>
      </c>
      <c r="D341" s="7">
        <v>31860000</v>
      </c>
      <c r="E341" s="7">
        <v>52269000</v>
      </c>
      <c r="F341" s="7">
        <v>31860000</v>
      </c>
      <c r="G341" s="7">
        <v>47701389.7727651</v>
      </c>
      <c r="H341" s="9">
        <f t="shared" si="13"/>
        <v>1.4972187624847804</v>
      </c>
      <c r="I341" s="9">
        <f t="shared" si="11"/>
        <v>0.58228503268135745</v>
      </c>
      <c r="J341" s="12"/>
    </row>
    <row r="342" spans="1:10" ht="36" x14ac:dyDescent="0.25">
      <c r="A342" s="5" t="s">
        <v>1026</v>
      </c>
      <c r="B342" s="6" t="s">
        <v>1027</v>
      </c>
      <c r="C342" s="6" t="s">
        <v>1028</v>
      </c>
      <c r="D342" s="7">
        <v>20623000</v>
      </c>
      <c r="E342" s="7">
        <v>33651000</v>
      </c>
      <c r="F342" s="7">
        <v>20623000</v>
      </c>
      <c r="G342" s="7">
        <v>30710353.502904601</v>
      </c>
      <c r="H342" s="9">
        <f t="shared" si="13"/>
        <v>1.4891312371092762</v>
      </c>
      <c r="I342" s="9">
        <f t="shared" si="11"/>
        <v>0.57447090421110591</v>
      </c>
      <c r="J342" s="12"/>
    </row>
    <row r="343" spans="1:10" ht="24" x14ac:dyDescent="0.25">
      <c r="A343" s="5" t="s">
        <v>1029</v>
      </c>
      <c r="B343" s="6" t="s">
        <v>1030</v>
      </c>
      <c r="C343" s="6" t="s">
        <v>1031</v>
      </c>
      <c r="D343" s="7">
        <v>786570000</v>
      </c>
      <c r="E343" s="7">
        <v>1277500000</v>
      </c>
      <c r="F343" s="7">
        <v>786570000</v>
      </c>
      <c r="G343" s="7">
        <v>1165863617.72193</v>
      </c>
      <c r="H343" s="9">
        <f t="shared" si="13"/>
        <v>1.4822121587677257</v>
      </c>
      <c r="I343" s="9">
        <f t="shared" si="11"/>
        <v>0.56775196484710977</v>
      </c>
      <c r="J343" s="12"/>
    </row>
    <row r="344" spans="1:10" x14ac:dyDescent="0.25">
      <c r="A344" s="5" t="s">
        <v>1032</v>
      </c>
      <c r="B344" s="6" t="s">
        <v>1033</v>
      </c>
      <c r="C344" s="6" t="s">
        <v>1034</v>
      </c>
      <c r="D344" s="7">
        <v>12676000</v>
      </c>
      <c r="E344" s="7">
        <v>20450000</v>
      </c>
      <c r="F344" s="7">
        <v>12676000</v>
      </c>
      <c r="G344" s="7">
        <v>18662944.017544799</v>
      </c>
      <c r="H344" s="9">
        <f t="shared" si="13"/>
        <v>1.4723054605194696</v>
      </c>
      <c r="I344" s="9">
        <f t="shared" si="11"/>
        <v>0.55807701966847734</v>
      </c>
      <c r="J344" s="12"/>
    </row>
    <row r="345" spans="1:10" ht="24" x14ac:dyDescent="0.25">
      <c r="A345" s="5" t="s">
        <v>1035</v>
      </c>
      <c r="B345" s="6" t="s">
        <v>1036</v>
      </c>
      <c r="C345" s="6" t="s">
        <v>1037</v>
      </c>
      <c r="D345" s="7">
        <v>661540000</v>
      </c>
      <c r="E345" s="7">
        <v>1065800000</v>
      </c>
      <c r="F345" s="7">
        <v>661540000</v>
      </c>
      <c r="G345" s="7">
        <v>972663361.07086599</v>
      </c>
      <c r="H345" s="9">
        <f t="shared" si="13"/>
        <v>1.470301661382329</v>
      </c>
      <c r="I345" s="9">
        <f t="shared" si="11"/>
        <v>0.55611218277033148</v>
      </c>
      <c r="J345" s="12"/>
    </row>
    <row r="346" spans="1:10" ht="60" x14ac:dyDescent="0.25">
      <c r="A346" s="5" t="s">
        <v>1038</v>
      </c>
      <c r="B346" s="6" t="s">
        <v>1039</v>
      </c>
      <c r="C346" s="6" t="s">
        <v>1040</v>
      </c>
      <c r="D346" s="7">
        <v>148880000</v>
      </c>
      <c r="E346" s="7">
        <v>237320000</v>
      </c>
      <c r="F346" s="7">
        <v>148880000</v>
      </c>
      <c r="G346" s="7">
        <v>216581411.94345799</v>
      </c>
      <c r="H346" s="9">
        <f t="shared" si="13"/>
        <v>1.4547381242843767</v>
      </c>
      <c r="I346" s="9">
        <f t="shared" si="11"/>
        <v>0.54075946873507263</v>
      </c>
      <c r="J346" s="12"/>
    </row>
    <row r="347" spans="1:10" ht="48" x14ac:dyDescent="0.25">
      <c r="A347" s="5" t="s">
        <v>1041</v>
      </c>
      <c r="B347" s="6" t="s">
        <v>1042</v>
      </c>
      <c r="C347" s="6" t="s">
        <v>1043</v>
      </c>
      <c r="D347" s="7">
        <v>462240000</v>
      </c>
      <c r="E347" s="7">
        <v>736740000</v>
      </c>
      <c r="F347" s="7">
        <v>462240000</v>
      </c>
      <c r="G347" s="7">
        <v>672358795.86728299</v>
      </c>
      <c r="H347" s="9">
        <f t="shared" si="13"/>
        <v>1.4545664500417164</v>
      </c>
      <c r="I347" s="9">
        <f t="shared" si="11"/>
        <v>0.54058920565501734</v>
      </c>
      <c r="J347" s="12"/>
    </row>
    <row r="348" spans="1:10" ht="24" x14ac:dyDescent="0.25">
      <c r="A348" s="5" t="s">
        <v>1044</v>
      </c>
      <c r="B348" s="6" t="s">
        <v>1045</v>
      </c>
      <c r="C348" s="6" t="s">
        <v>1046</v>
      </c>
      <c r="D348" s="7">
        <v>15938000</v>
      </c>
      <c r="E348" s="7">
        <v>25396000</v>
      </c>
      <c r="F348" s="7">
        <v>15938000</v>
      </c>
      <c r="G348" s="7">
        <v>23176729.8909324</v>
      </c>
      <c r="H348" s="9">
        <f t="shared" si="13"/>
        <v>1.4541805678838249</v>
      </c>
      <c r="I348" s="9">
        <f t="shared" si="11"/>
        <v>0.54020642208849012</v>
      </c>
      <c r="J348" s="12"/>
    </row>
    <row r="349" spans="1:10" ht="24" x14ac:dyDescent="0.25">
      <c r="A349" s="5" t="s">
        <v>1047</v>
      </c>
      <c r="B349" s="6" t="s">
        <v>1048</v>
      </c>
      <c r="C349" s="6" t="s">
        <v>1049</v>
      </c>
      <c r="D349" s="7">
        <v>29203000</v>
      </c>
      <c r="E349" s="7">
        <v>46468000</v>
      </c>
      <c r="F349" s="7">
        <v>29203000</v>
      </c>
      <c r="G349" s="7">
        <v>42407319.442898303</v>
      </c>
      <c r="H349" s="9">
        <f t="shared" si="13"/>
        <v>1.4521562662362875</v>
      </c>
      <c r="I349" s="9">
        <f t="shared" si="11"/>
        <v>0.53819670980315115</v>
      </c>
      <c r="J349" s="12"/>
    </row>
    <row r="350" spans="1:10" ht="24" x14ac:dyDescent="0.25">
      <c r="A350" s="5" t="s">
        <v>1050</v>
      </c>
      <c r="B350" s="6" t="s">
        <v>1051</v>
      </c>
      <c r="C350" s="6" t="s">
        <v>1052</v>
      </c>
      <c r="D350" s="7">
        <v>20515000</v>
      </c>
      <c r="E350" s="7">
        <v>32609000</v>
      </c>
      <c r="F350" s="7">
        <v>20515000</v>
      </c>
      <c r="G350" s="7">
        <v>29759410.340739202</v>
      </c>
      <c r="H350" s="9">
        <f t="shared" si="13"/>
        <v>1.4506171260413943</v>
      </c>
      <c r="I350" s="9">
        <f t="shared" si="11"/>
        <v>0.53666678663353162</v>
      </c>
      <c r="J350" s="12"/>
    </row>
    <row r="351" spans="1:10" ht="24" x14ac:dyDescent="0.25">
      <c r="A351" s="5" t="s">
        <v>1053</v>
      </c>
      <c r="B351" s="6" t="s">
        <v>1054</v>
      </c>
      <c r="C351" s="6" t="s">
        <v>1055</v>
      </c>
      <c r="D351" s="7">
        <v>62897000</v>
      </c>
      <c r="E351" s="7">
        <v>99328000</v>
      </c>
      <c r="F351" s="7">
        <v>62897000</v>
      </c>
      <c r="G351" s="7">
        <v>90648063.734703496</v>
      </c>
      <c r="H351" s="9">
        <f t="shared" si="13"/>
        <v>1.441214425723063</v>
      </c>
      <c r="I351" s="9">
        <f t="shared" si="11"/>
        <v>0.5272849974927768</v>
      </c>
      <c r="J351" s="12"/>
    </row>
    <row r="352" spans="1:10" ht="48" x14ac:dyDescent="0.25">
      <c r="A352" s="5" t="s">
        <v>1056</v>
      </c>
      <c r="B352" s="6" t="s">
        <v>1057</v>
      </c>
      <c r="C352" s="6" t="s">
        <v>1058</v>
      </c>
      <c r="D352" s="7">
        <v>43915000</v>
      </c>
      <c r="E352" s="7">
        <v>69196000</v>
      </c>
      <c r="F352" s="7">
        <v>43915000</v>
      </c>
      <c r="G352" s="7">
        <v>63149196.784255601</v>
      </c>
      <c r="H352" s="9">
        <f t="shared" si="13"/>
        <v>1.4379869471537197</v>
      </c>
      <c r="I352" s="9">
        <f t="shared" si="11"/>
        <v>0.52405058025421691</v>
      </c>
      <c r="J352" s="12"/>
    </row>
    <row r="353" spans="1:10" ht="24" x14ac:dyDescent="0.25">
      <c r="A353" s="5" t="s">
        <v>1059</v>
      </c>
      <c r="B353" s="6" t="s">
        <v>1060</v>
      </c>
      <c r="C353" s="6" t="s">
        <v>1061</v>
      </c>
      <c r="D353" s="7">
        <v>1283800000</v>
      </c>
      <c r="E353" s="7">
        <v>2020000000</v>
      </c>
      <c r="F353" s="7">
        <v>1283800000</v>
      </c>
      <c r="G353" s="7">
        <v>1843479066.7697001</v>
      </c>
      <c r="H353" s="9">
        <f t="shared" si="13"/>
        <v>1.4359550294202368</v>
      </c>
      <c r="I353" s="9">
        <f t="shared" si="11"/>
        <v>0.52201056820809355</v>
      </c>
      <c r="J353" s="12"/>
    </row>
    <row r="354" spans="1:10" ht="36" x14ac:dyDescent="0.25">
      <c r="A354" s="5" t="s">
        <v>1062</v>
      </c>
      <c r="B354" s="6" t="s">
        <v>1063</v>
      </c>
      <c r="C354" s="6" t="s">
        <v>1064</v>
      </c>
      <c r="D354" s="7">
        <v>215370000</v>
      </c>
      <c r="E354" s="7">
        <v>338710000</v>
      </c>
      <c r="F354" s="7">
        <v>215370000</v>
      </c>
      <c r="G354" s="7">
        <v>309111284.50770599</v>
      </c>
      <c r="H354" s="9">
        <f t="shared" si="13"/>
        <v>1.4352569276487255</v>
      </c>
      <c r="I354" s="9">
        <f t="shared" si="11"/>
        <v>0.52130901917674333</v>
      </c>
      <c r="J354" s="12"/>
    </row>
    <row r="355" spans="1:10" ht="24" x14ac:dyDescent="0.25">
      <c r="A355" s="5" t="s">
        <v>1065</v>
      </c>
      <c r="B355" s="6" t="s">
        <v>1066</v>
      </c>
      <c r="C355" s="6" t="s">
        <v>1067</v>
      </c>
      <c r="D355" s="7">
        <v>90783000</v>
      </c>
      <c r="E355" s="7">
        <v>142680000</v>
      </c>
      <c r="F355" s="7">
        <v>90783000</v>
      </c>
      <c r="G355" s="7">
        <v>130211679.8251</v>
      </c>
      <c r="H355" s="9">
        <f t="shared" si="13"/>
        <v>1.4343178769714595</v>
      </c>
      <c r="I355" s="9">
        <f t="shared" si="11"/>
        <v>0.52036479301374972</v>
      </c>
      <c r="J355" s="12"/>
    </row>
    <row r="356" spans="1:10" x14ac:dyDescent="0.25">
      <c r="A356" s="5" t="s">
        <v>1068</v>
      </c>
      <c r="B356" s="6" t="s">
        <v>1069</v>
      </c>
      <c r="C356" s="6" t="s">
        <v>1070</v>
      </c>
      <c r="D356" s="7">
        <v>38797000</v>
      </c>
      <c r="E356" s="7">
        <v>60946000</v>
      </c>
      <c r="F356" s="7">
        <v>38797000</v>
      </c>
      <c r="G356" s="7">
        <v>55620136.239280298</v>
      </c>
      <c r="H356" s="9">
        <f t="shared" si="13"/>
        <v>1.4336195128303812</v>
      </c>
      <c r="I356" s="9">
        <f t="shared" si="11"/>
        <v>0.51966217899814038</v>
      </c>
      <c r="J356" s="12"/>
    </row>
    <row r="357" spans="1:10" ht="24" x14ac:dyDescent="0.25">
      <c r="A357" s="5" t="s">
        <v>1071</v>
      </c>
      <c r="B357" s="6" t="s">
        <v>1072</v>
      </c>
      <c r="C357" s="6" t="s">
        <v>1073</v>
      </c>
      <c r="D357" s="7">
        <v>34393000</v>
      </c>
      <c r="E357" s="7">
        <v>53962000</v>
      </c>
      <c r="F357" s="7">
        <v>34393000</v>
      </c>
      <c r="G357" s="7">
        <v>49246444.257933997</v>
      </c>
      <c r="H357" s="9">
        <f t="shared" si="13"/>
        <v>1.4318740516364956</v>
      </c>
      <c r="I357" s="9">
        <f t="shared" si="11"/>
        <v>0.5179045979997694</v>
      </c>
      <c r="J357" s="12"/>
    </row>
    <row r="358" spans="1:10" ht="24" x14ac:dyDescent="0.25">
      <c r="A358" s="5" t="s">
        <v>1074</v>
      </c>
      <c r="B358" s="6" t="s">
        <v>1075</v>
      </c>
      <c r="C358" s="6" t="s">
        <v>1076</v>
      </c>
      <c r="D358" s="7">
        <v>27358000000</v>
      </c>
      <c r="E358" s="7">
        <v>42878000000</v>
      </c>
      <c r="F358" s="7">
        <v>27358000000</v>
      </c>
      <c r="G358" s="7">
        <v>39131037339.084801</v>
      </c>
      <c r="H358" s="9">
        <f t="shared" si="13"/>
        <v>1.4303325293912128</v>
      </c>
      <c r="I358" s="9">
        <f t="shared" si="11"/>
        <v>0.51635058947469514</v>
      </c>
      <c r="J358" s="12"/>
    </row>
    <row r="359" spans="1:10" ht="24" x14ac:dyDescent="0.25">
      <c r="A359" s="5" t="s">
        <v>1077</v>
      </c>
      <c r="B359" s="6" t="s">
        <v>1078</v>
      </c>
      <c r="C359" s="6" t="s">
        <v>1079</v>
      </c>
      <c r="D359" s="7">
        <v>23194000</v>
      </c>
      <c r="E359" s="7">
        <v>36325000</v>
      </c>
      <c r="F359" s="7">
        <v>23194000</v>
      </c>
      <c r="G359" s="7">
        <v>33150681.732875999</v>
      </c>
      <c r="H359" s="9">
        <f t="shared" si="13"/>
        <v>1.4292783363316375</v>
      </c>
      <c r="I359" s="9">
        <f t="shared" si="11"/>
        <v>0.51528689288134666</v>
      </c>
      <c r="J359" s="12"/>
    </row>
    <row r="360" spans="1:10" ht="24" x14ac:dyDescent="0.25">
      <c r="A360" s="5" t="s">
        <v>1080</v>
      </c>
      <c r="B360" s="6" t="s">
        <v>1081</v>
      </c>
      <c r="C360" s="6" t="s">
        <v>1082</v>
      </c>
      <c r="D360" s="7">
        <v>26329000</v>
      </c>
      <c r="E360" s="7">
        <v>41224000</v>
      </c>
      <c r="F360" s="7">
        <v>26329000</v>
      </c>
      <c r="G360" s="7">
        <v>37621574.776492201</v>
      </c>
      <c r="H360" s="9">
        <f t="shared" si="13"/>
        <v>1.428902532435421</v>
      </c>
      <c r="I360" s="9">
        <f t="shared" si="11"/>
        <v>0.51490751141779612</v>
      </c>
      <c r="J360" s="12"/>
    </row>
    <row r="361" spans="1:10" x14ac:dyDescent="0.25">
      <c r="A361" s="5" t="s">
        <v>1083</v>
      </c>
      <c r="B361" s="6" t="s">
        <v>1084</v>
      </c>
      <c r="C361" s="6" t="s">
        <v>1085</v>
      </c>
      <c r="D361" s="7">
        <v>772950000</v>
      </c>
      <c r="E361" s="7">
        <v>1209400000</v>
      </c>
      <c r="F361" s="7">
        <v>772950000</v>
      </c>
      <c r="G361" s="7">
        <v>1103714645.2234099</v>
      </c>
      <c r="H361" s="9">
        <f t="shared" si="13"/>
        <v>1.4279250213123875</v>
      </c>
      <c r="I361" s="9">
        <f t="shared" si="11"/>
        <v>0.51392022711160779</v>
      </c>
      <c r="J361" s="12"/>
    </row>
    <row r="362" spans="1:10" x14ac:dyDescent="0.25">
      <c r="A362" s="5" t="s">
        <v>1086</v>
      </c>
      <c r="B362" s="6" t="s">
        <v>1087</v>
      </c>
      <c r="C362" s="6" t="s">
        <v>1088</v>
      </c>
      <c r="D362" s="7">
        <v>137120000</v>
      </c>
      <c r="E362" s="7">
        <v>213510000</v>
      </c>
      <c r="F362" s="7">
        <v>137120000</v>
      </c>
      <c r="G362" s="7">
        <v>194852086.90395999</v>
      </c>
      <c r="H362" s="9">
        <f t="shared" si="13"/>
        <v>1.421033305892357</v>
      </c>
      <c r="I362" s="9">
        <f t="shared" si="11"/>
        <v>0.50694036857269575</v>
      </c>
      <c r="J362" s="12"/>
    </row>
    <row r="363" spans="1:10" ht="24" x14ac:dyDescent="0.25">
      <c r="A363" s="5" t="s">
        <v>1089</v>
      </c>
      <c r="B363" s="6" t="s">
        <v>1090</v>
      </c>
      <c r="C363" s="6" t="s">
        <v>1091</v>
      </c>
      <c r="D363" s="7">
        <v>480130000</v>
      </c>
      <c r="E363" s="7">
        <v>746350000</v>
      </c>
      <c r="F363" s="7">
        <v>480130000</v>
      </c>
      <c r="G363" s="7">
        <v>681129010.63542902</v>
      </c>
      <c r="H363" s="9">
        <f t="shared" si="13"/>
        <v>1.418634558630848</v>
      </c>
      <c r="I363" s="9">
        <f t="shared" si="11"/>
        <v>0.50450299788938691</v>
      </c>
      <c r="J363" s="12"/>
    </row>
    <row r="364" spans="1:10" x14ac:dyDescent="0.25">
      <c r="A364" s="5" t="s">
        <v>1092</v>
      </c>
      <c r="B364" s="6" t="s">
        <v>1093</v>
      </c>
      <c r="C364" s="6" t="s">
        <v>1094</v>
      </c>
      <c r="D364" s="7">
        <v>6189300000</v>
      </c>
      <c r="E364" s="7">
        <v>9608400000</v>
      </c>
      <c r="F364" s="7">
        <v>6189300000</v>
      </c>
      <c r="G364" s="7">
        <v>8768754586.7079296</v>
      </c>
      <c r="H364" s="9">
        <f t="shared" si="13"/>
        <v>1.4167603100040278</v>
      </c>
      <c r="I364" s="9">
        <f t="shared" si="11"/>
        <v>0.50259570122108377</v>
      </c>
      <c r="J364" s="12"/>
    </row>
    <row r="365" spans="1:10" ht="24" x14ac:dyDescent="0.25">
      <c r="A365" s="5" t="s">
        <v>1095</v>
      </c>
      <c r="B365" s="6" t="s">
        <v>1096</v>
      </c>
      <c r="C365" s="6" t="s">
        <v>1097</v>
      </c>
      <c r="D365" s="7">
        <v>98530000</v>
      </c>
      <c r="E365" s="7">
        <v>152690000</v>
      </c>
      <c r="F365" s="7">
        <v>98530000</v>
      </c>
      <c r="G365" s="7">
        <v>139346939.95300299</v>
      </c>
      <c r="H365" s="9">
        <f t="shared" si="13"/>
        <v>1.4142590069319292</v>
      </c>
      <c r="I365" s="9">
        <f t="shared" si="11"/>
        <v>0.50004635904224948</v>
      </c>
      <c r="J365" s="12"/>
    </row>
    <row r="366" spans="1:10" ht="48" x14ac:dyDescent="0.25">
      <c r="A366" s="5" t="s">
        <v>1098</v>
      </c>
      <c r="B366" s="6" t="s">
        <v>1099</v>
      </c>
      <c r="C366" s="6" t="s">
        <v>1100</v>
      </c>
      <c r="D366" s="7">
        <v>171610000</v>
      </c>
      <c r="E366" s="7">
        <v>265700000</v>
      </c>
      <c r="F366" s="7">
        <v>171610000</v>
      </c>
      <c r="G366" s="7">
        <v>242481380.218173</v>
      </c>
      <c r="H366" s="9">
        <f t="shared" si="13"/>
        <v>1.4129793148311462</v>
      </c>
      <c r="I366" s="9">
        <f t="shared" si="11"/>
        <v>0.49874034563720154</v>
      </c>
      <c r="J366" s="12"/>
    </row>
    <row r="367" spans="1:10" x14ac:dyDescent="0.25">
      <c r="A367" s="5" t="s">
        <v>1101</v>
      </c>
      <c r="B367" s="6" t="s">
        <v>1102</v>
      </c>
      <c r="C367" s="6" t="s">
        <v>1103</v>
      </c>
      <c r="D367" s="7">
        <v>30830000</v>
      </c>
      <c r="E367" s="7">
        <v>47689000</v>
      </c>
      <c r="F367" s="7">
        <v>30830000</v>
      </c>
      <c r="G367" s="7">
        <v>43521620.403554603</v>
      </c>
      <c r="H367" s="9">
        <f t="shared" si="13"/>
        <v>1.4116646254802012</v>
      </c>
      <c r="I367" s="9">
        <f t="shared" si="11"/>
        <v>0.4973973827831511</v>
      </c>
      <c r="J367" s="12"/>
    </row>
    <row r="368" spans="1:10" ht="36" x14ac:dyDescent="0.25">
      <c r="A368" s="5" t="s">
        <v>1104</v>
      </c>
      <c r="B368" s="6" t="s">
        <v>1105</v>
      </c>
      <c r="C368" s="6" t="s">
        <v>1106</v>
      </c>
      <c r="D368" s="7">
        <v>162770000</v>
      </c>
      <c r="E368" s="7">
        <v>250930000</v>
      </c>
      <c r="F368" s="7">
        <v>162770000</v>
      </c>
      <c r="G368" s="7">
        <v>229002080.30916899</v>
      </c>
      <c r="H368" s="9">
        <f t="shared" si="13"/>
        <v>1.4069059427976225</v>
      </c>
      <c r="I368" s="9">
        <f t="shared" si="11"/>
        <v>0.49252588195381308</v>
      </c>
      <c r="J368" s="12"/>
    </row>
    <row r="369" spans="1:10" x14ac:dyDescent="0.25">
      <c r="A369" s="5" t="s">
        <v>1107</v>
      </c>
      <c r="B369" s="6" t="s">
        <v>1108</v>
      </c>
      <c r="C369" s="6" t="s">
        <v>1109</v>
      </c>
      <c r="D369" s="7">
        <v>1457200000</v>
      </c>
      <c r="E369" s="7">
        <v>2231200000</v>
      </c>
      <c r="F369" s="7">
        <v>1457200000</v>
      </c>
      <c r="G369" s="7">
        <v>2036223016.7210701</v>
      </c>
      <c r="H369" s="9">
        <f t="shared" si="13"/>
        <v>1.3973531544887936</v>
      </c>
      <c r="I369" s="9">
        <f t="shared" si="11"/>
        <v>0.48269668061976506</v>
      </c>
      <c r="J369" s="12"/>
    </row>
    <row r="370" spans="1:10" ht="108" x14ac:dyDescent="0.25">
      <c r="A370" s="5" t="s">
        <v>1110</v>
      </c>
      <c r="B370" s="6" t="s">
        <v>1111</v>
      </c>
      <c r="C370" s="6" t="s">
        <v>1112</v>
      </c>
      <c r="D370" s="7">
        <v>40612000</v>
      </c>
      <c r="E370" s="7">
        <v>62092000</v>
      </c>
      <c r="F370" s="7">
        <v>40612000</v>
      </c>
      <c r="G370" s="7">
        <v>56665991.194982402</v>
      </c>
      <c r="H370" s="9">
        <f t="shared" si="13"/>
        <v>1.3953016644091008</v>
      </c>
      <c r="I370" s="9">
        <f t="shared" si="11"/>
        <v>0.48057706664043304</v>
      </c>
      <c r="J370" s="12"/>
    </row>
    <row r="371" spans="1:10" ht="36" x14ac:dyDescent="0.25">
      <c r="A371" s="5" t="s">
        <v>1113</v>
      </c>
      <c r="B371" s="6" t="s">
        <v>1114</v>
      </c>
      <c r="C371" s="6" t="s">
        <v>1115</v>
      </c>
      <c r="D371" s="7">
        <v>1709400000</v>
      </c>
      <c r="E371" s="7">
        <v>2609900000</v>
      </c>
      <c r="F371" s="7">
        <v>1709400000</v>
      </c>
      <c r="G371" s="7">
        <v>2381829711.0704198</v>
      </c>
      <c r="H371" s="9">
        <f t="shared" si="13"/>
        <v>1.3933717743479699</v>
      </c>
      <c r="I371" s="9">
        <f t="shared" si="11"/>
        <v>0.47858024390282417</v>
      </c>
      <c r="J371" s="12"/>
    </row>
    <row r="372" spans="1:10" ht="36" x14ac:dyDescent="0.25">
      <c r="A372" s="5" t="s">
        <v>1116</v>
      </c>
      <c r="B372" s="6" t="s">
        <v>1117</v>
      </c>
      <c r="C372" s="6" t="s">
        <v>1118</v>
      </c>
      <c r="D372" s="7">
        <v>151820000</v>
      </c>
      <c r="E372" s="7">
        <v>231360000</v>
      </c>
      <c r="F372" s="7">
        <v>151820000</v>
      </c>
      <c r="G372" s="7">
        <v>211142236.08308801</v>
      </c>
      <c r="H372" s="9">
        <f t="shared" si="13"/>
        <v>1.3907405880851536</v>
      </c>
      <c r="I372" s="9">
        <f t="shared" si="11"/>
        <v>0.47585334210504654</v>
      </c>
      <c r="J372" s="12"/>
    </row>
    <row r="373" spans="1:10" ht="84" x14ac:dyDescent="0.25">
      <c r="A373" s="5" t="s">
        <v>1119</v>
      </c>
      <c r="B373" s="6" t="s">
        <v>1120</v>
      </c>
      <c r="C373" s="6" t="s">
        <v>1121</v>
      </c>
      <c r="D373" s="7">
        <v>43955000</v>
      </c>
      <c r="E373" s="7">
        <v>66812000</v>
      </c>
      <c r="F373" s="7">
        <v>43955000</v>
      </c>
      <c r="G373" s="7">
        <v>60973526.440107599</v>
      </c>
      <c r="H373" s="9">
        <f t="shared" si="13"/>
        <v>1.3871806720534092</v>
      </c>
      <c r="I373" s="9">
        <f t="shared" si="11"/>
        <v>0.47215570236979332</v>
      </c>
      <c r="J373" s="12"/>
    </row>
    <row r="374" spans="1:10" ht="24" x14ac:dyDescent="0.25">
      <c r="A374" s="5" t="s">
        <v>1122</v>
      </c>
      <c r="B374" s="6" t="s">
        <v>1123</v>
      </c>
      <c r="C374" s="6" t="s">
        <v>1124</v>
      </c>
      <c r="D374" s="7">
        <v>218010000</v>
      </c>
      <c r="E374" s="7">
        <v>330980000</v>
      </c>
      <c r="F374" s="7">
        <v>218010000</v>
      </c>
      <c r="G374" s="7">
        <v>302056782.93041402</v>
      </c>
      <c r="H374" s="9">
        <f t="shared" si="13"/>
        <v>1.3855180172029449</v>
      </c>
      <c r="I374" s="9">
        <f t="shared" si="11"/>
        <v>0.47042547167124665</v>
      </c>
      <c r="J374" s="12"/>
    </row>
    <row r="375" spans="1:10" ht="24" x14ac:dyDescent="0.25">
      <c r="A375" s="5" t="s">
        <v>1125</v>
      </c>
      <c r="B375" s="6" t="s">
        <v>1126</v>
      </c>
      <c r="C375" s="6" t="s">
        <v>1127</v>
      </c>
      <c r="D375" s="7">
        <v>99923000</v>
      </c>
      <c r="E375" s="7">
        <v>150910000</v>
      </c>
      <c r="F375" s="7">
        <v>99923000</v>
      </c>
      <c r="G375" s="7">
        <v>137722488.10208699</v>
      </c>
      <c r="H375" s="9">
        <f t="shared" si="13"/>
        <v>1.3782861613651209</v>
      </c>
      <c r="I375" s="9">
        <f t="shared" si="11"/>
        <v>0.46287545315240525</v>
      </c>
      <c r="J375" s="12"/>
    </row>
    <row r="376" spans="1:10" ht="24" x14ac:dyDescent="0.25">
      <c r="A376" s="5" t="s">
        <v>1128</v>
      </c>
      <c r="B376" s="6" t="s">
        <v>1129</v>
      </c>
      <c r="C376" s="6" t="s">
        <v>1130</v>
      </c>
      <c r="D376" s="7">
        <v>133530000</v>
      </c>
      <c r="E376" s="7">
        <v>201130000</v>
      </c>
      <c r="F376" s="7">
        <v>133530000</v>
      </c>
      <c r="G376" s="7">
        <v>183553933.01949999</v>
      </c>
      <c r="H376" s="9">
        <f t="shared" si="13"/>
        <v>1.3746269229349208</v>
      </c>
      <c r="I376" s="9">
        <f t="shared" si="11"/>
        <v>0.45904012084501672</v>
      </c>
      <c r="J376" s="12"/>
    </row>
    <row r="377" spans="1:10" ht="48" x14ac:dyDescent="0.25">
      <c r="A377" s="5" t="s">
        <v>1131</v>
      </c>
      <c r="B377" s="6" t="s">
        <v>1132</v>
      </c>
      <c r="C377" s="6" t="s">
        <v>1133</v>
      </c>
      <c r="D377" s="7">
        <v>59974000</v>
      </c>
      <c r="E377" s="7">
        <v>90129000</v>
      </c>
      <c r="F377" s="7">
        <v>59974000</v>
      </c>
      <c r="G377" s="7">
        <v>82252933.073706195</v>
      </c>
      <c r="H377" s="9">
        <f t="shared" si="13"/>
        <v>1.3714765243890052</v>
      </c>
      <c r="I377" s="9">
        <f t="shared" si="11"/>
        <v>0.45572992773673826</v>
      </c>
      <c r="J377" s="12"/>
    </row>
    <row r="378" spans="1:10" ht="36" x14ac:dyDescent="0.25">
      <c r="A378" s="5" t="s">
        <v>1134</v>
      </c>
      <c r="B378" s="6" t="s">
        <v>1135</v>
      </c>
      <c r="C378" s="6" t="s">
        <v>1136</v>
      </c>
      <c r="D378" s="7">
        <v>213850000</v>
      </c>
      <c r="E378" s="7">
        <v>320890000</v>
      </c>
      <c r="F378" s="7">
        <v>213850000</v>
      </c>
      <c r="G378" s="7">
        <v>292848513.73055899</v>
      </c>
      <c r="H378" s="9">
        <f t="shared" si="13"/>
        <v>1.3694108661704887</v>
      </c>
      <c r="I378" s="9">
        <f t="shared" si="11"/>
        <v>0.45355536526291518</v>
      </c>
      <c r="J378" s="12"/>
    </row>
    <row r="379" spans="1:10" ht="48" x14ac:dyDescent="0.25">
      <c r="A379" s="5" t="s">
        <v>1137</v>
      </c>
      <c r="B379" s="6" t="s">
        <v>1138</v>
      </c>
      <c r="C379" s="6" t="s">
        <v>1139</v>
      </c>
      <c r="D379" s="7">
        <v>59726000</v>
      </c>
      <c r="E379" s="7">
        <v>89374000</v>
      </c>
      <c r="F379" s="7">
        <v>59726000</v>
      </c>
      <c r="G379" s="7">
        <v>81563909.957166001</v>
      </c>
      <c r="H379" s="9">
        <f t="shared" si="13"/>
        <v>1.365634898656632</v>
      </c>
      <c r="I379" s="9">
        <f t="shared" si="11"/>
        <v>0.44957183186986077</v>
      </c>
      <c r="J379" s="12"/>
    </row>
    <row r="380" spans="1:10" ht="24" x14ac:dyDescent="0.25">
      <c r="A380" s="5" t="s">
        <v>1140</v>
      </c>
      <c r="B380" s="6" t="s">
        <v>1141</v>
      </c>
      <c r="C380" s="6" t="s">
        <v>1142</v>
      </c>
      <c r="D380" s="7">
        <v>96277000</v>
      </c>
      <c r="E380" s="7">
        <v>143850000</v>
      </c>
      <c r="F380" s="7">
        <v>96277000</v>
      </c>
      <c r="G380" s="7">
        <v>131279437.502387</v>
      </c>
      <c r="H380" s="9">
        <f t="shared" si="13"/>
        <v>1.363559702757533</v>
      </c>
      <c r="I380" s="9">
        <f t="shared" si="11"/>
        <v>0.44737786929355106</v>
      </c>
      <c r="J380" s="12"/>
    </row>
    <row r="381" spans="1:10" ht="36" x14ac:dyDescent="0.25">
      <c r="A381" s="5" t="s">
        <v>1143</v>
      </c>
      <c r="B381" s="6" t="s">
        <v>1144</v>
      </c>
      <c r="C381" s="6" t="s">
        <v>1145</v>
      </c>
      <c r="D381" s="7">
        <v>117960000</v>
      </c>
      <c r="E381" s="7">
        <v>176180000</v>
      </c>
      <c r="F381" s="7">
        <v>117960000</v>
      </c>
      <c r="G381" s="7">
        <v>160784228.704696</v>
      </c>
      <c r="H381" s="9">
        <f t="shared" si="13"/>
        <v>1.3630402569065445</v>
      </c>
      <c r="I381" s="9">
        <f t="shared" si="11"/>
        <v>0.44682817225446647</v>
      </c>
      <c r="J381" s="12"/>
    </row>
    <row r="382" spans="1:10" ht="24" x14ac:dyDescent="0.25">
      <c r="A382" s="5" t="s">
        <v>1146</v>
      </c>
      <c r="B382" s="6" t="s">
        <v>1147</v>
      </c>
      <c r="C382" s="6" t="s">
        <v>1148</v>
      </c>
      <c r="D382" s="7">
        <v>55036000</v>
      </c>
      <c r="E382" s="7">
        <v>82119000</v>
      </c>
      <c r="F382" s="7">
        <v>55036000</v>
      </c>
      <c r="G382" s="7">
        <v>74942899.744584799</v>
      </c>
      <c r="H382" s="9">
        <f t="shared" si="13"/>
        <v>1.3617068781267678</v>
      </c>
      <c r="I382" s="9">
        <f t="shared" si="11"/>
        <v>0.44541618133462574</v>
      </c>
      <c r="J382" s="12"/>
    </row>
    <row r="383" spans="1:10" ht="24" x14ac:dyDescent="0.25">
      <c r="A383" s="5" t="s">
        <v>1149</v>
      </c>
      <c r="B383" s="6" t="s">
        <v>1150</v>
      </c>
      <c r="C383" s="6" t="s">
        <v>1151</v>
      </c>
      <c r="D383" s="7">
        <v>164590000</v>
      </c>
      <c r="E383" s="7">
        <v>244970000</v>
      </c>
      <c r="F383" s="7">
        <v>164590000</v>
      </c>
      <c r="G383" s="7">
        <v>223562904.44879901</v>
      </c>
      <c r="H383" s="9">
        <f t="shared" si="13"/>
        <v>1.3583018679676713</v>
      </c>
      <c r="I383" s="9">
        <f t="shared" si="11"/>
        <v>0.44180413865731627</v>
      </c>
      <c r="J383" s="12"/>
    </row>
    <row r="384" spans="1:10" ht="24" x14ac:dyDescent="0.25">
      <c r="A384" s="5" t="s">
        <v>1152</v>
      </c>
      <c r="B384" s="6" t="s">
        <v>1153</v>
      </c>
      <c r="C384" s="6" t="s">
        <v>1154</v>
      </c>
      <c r="D384" s="7">
        <v>24255000</v>
      </c>
      <c r="E384" s="7">
        <v>35907000</v>
      </c>
      <c r="F384" s="7">
        <v>24255000</v>
      </c>
      <c r="G384" s="7">
        <v>32769209.3319305</v>
      </c>
      <c r="H384" s="9">
        <f t="shared" si="13"/>
        <v>1.3510290386283446</v>
      </c>
      <c r="I384" s="9">
        <f t="shared" si="11"/>
        <v>0.43405868386779894</v>
      </c>
      <c r="J384" s="12"/>
    </row>
    <row r="385" spans="1:10" x14ac:dyDescent="0.25">
      <c r="A385" s="5" t="s">
        <v>1155</v>
      </c>
      <c r="B385" s="6" t="s">
        <v>1156</v>
      </c>
      <c r="C385" s="6" t="s">
        <v>1157</v>
      </c>
      <c r="D385" s="7">
        <v>3652400000</v>
      </c>
      <c r="E385" s="7">
        <v>5395700000</v>
      </c>
      <c r="F385" s="7">
        <v>3652400000</v>
      </c>
      <c r="G385" s="7">
        <v>4924188119.0937099</v>
      </c>
      <c r="H385" s="9">
        <f t="shared" si="13"/>
        <v>1.3482061436572419</v>
      </c>
      <c r="I385" s="9">
        <f t="shared" si="11"/>
        <v>0.43104110460145889</v>
      </c>
      <c r="J385" s="12"/>
    </row>
    <row r="386" spans="1:10" ht="60" x14ac:dyDescent="0.25">
      <c r="A386" s="5" t="s">
        <v>1158</v>
      </c>
      <c r="B386" s="6" t="s">
        <v>1159</v>
      </c>
      <c r="C386" s="6" t="s">
        <v>1160</v>
      </c>
      <c r="D386" s="7">
        <v>40887000000</v>
      </c>
      <c r="E386" s="7">
        <v>60385000000</v>
      </c>
      <c r="F386" s="7">
        <v>40887000000</v>
      </c>
      <c r="G386" s="7">
        <v>55108160122.222</v>
      </c>
      <c r="H386" s="9">
        <f t="shared" si="13"/>
        <v>1.3478161792800156</v>
      </c>
      <c r="I386" s="9">
        <f t="shared" si="11"/>
        <v>0.43062374924628638</v>
      </c>
      <c r="J386" s="12"/>
    </row>
    <row r="387" spans="1:10" ht="24" x14ac:dyDescent="0.25">
      <c r="A387" s="5" t="s">
        <v>1161</v>
      </c>
      <c r="B387" s="6" t="s">
        <v>1162</v>
      </c>
      <c r="C387" s="6" t="s">
        <v>1163</v>
      </c>
      <c r="D387" s="7">
        <v>89732000</v>
      </c>
      <c r="E387" s="7">
        <v>132480000</v>
      </c>
      <c r="F387" s="7">
        <v>89732000</v>
      </c>
      <c r="G387" s="7">
        <v>120903023.15131199</v>
      </c>
      <c r="H387" s="9">
        <f t="shared" si="13"/>
        <v>1.3473791195037668</v>
      </c>
      <c r="I387" s="9">
        <f t="shared" si="11"/>
        <v>0.43015584699254034</v>
      </c>
      <c r="J387" s="12"/>
    </row>
    <row r="388" spans="1:10" ht="24" x14ac:dyDescent="0.25">
      <c r="A388" s="5" t="s">
        <v>1164</v>
      </c>
      <c r="B388" s="6" t="s">
        <v>1165</v>
      </c>
      <c r="C388" s="6" t="s">
        <v>1166</v>
      </c>
      <c r="D388" s="7">
        <v>269610000</v>
      </c>
      <c r="E388" s="7">
        <v>397450000</v>
      </c>
      <c r="F388" s="7">
        <v>269610000</v>
      </c>
      <c r="G388" s="7">
        <v>362718195.58793002</v>
      </c>
      <c r="H388" s="9">
        <f t="shared" si="13"/>
        <v>1.3453439990650571</v>
      </c>
      <c r="I388" s="9">
        <f t="shared" si="11"/>
        <v>0.42797511128798305</v>
      </c>
      <c r="J388" s="12"/>
    </row>
    <row r="389" spans="1:10" ht="24" x14ac:dyDescent="0.25">
      <c r="A389" s="5" t="s">
        <v>1167</v>
      </c>
      <c r="B389" s="6" t="s">
        <v>1168</v>
      </c>
      <c r="C389" s="6" t="s">
        <v>1169</v>
      </c>
      <c r="D389" s="7">
        <v>392120000</v>
      </c>
      <c r="E389" s="7">
        <v>577490000</v>
      </c>
      <c r="F389" s="7">
        <v>392120000</v>
      </c>
      <c r="G389" s="7">
        <v>527025112.01427501</v>
      </c>
      <c r="H389" s="9">
        <f t="shared" si="13"/>
        <v>1.3440403754316919</v>
      </c>
      <c r="I389" s="9">
        <f t="shared" ref="I389:I452" si="14">LOG(H389,2)</f>
        <v>0.42657647781916613</v>
      </c>
      <c r="J389" s="12"/>
    </row>
    <row r="390" spans="1:10" ht="36" x14ac:dyDescent="0.25">
      <c r="A390" s="5" t="s">
        <v>1170</v>
      </c>
      <c r="B390" s="6" t="s">
        <v>1171</v>
      </c>
      <c r="C390" s="6" t="s">
        <v>1172</v>
      </c>
      <c r="D390" s="7">
        <v>90237000</v>
      </c>
      <c r="E390" s="7">
        <v>132600000</v>
      </c>
      <c r="F390" s="7">
        <v>90237000</v>
      </c>
      <c r="G390" s="7">
        <v>121012536.759239</v>
      </c>
      <c r="H390" s="9">
        <f t="shared" si="13"/>
        <v>1.3410523040353626</v>
      </c>
      <c r="I390" s="9">
        <f t="shared" si="14"/>
        <v>0.4233655066688497</v>
      </c>
      <c r="J390" s="12"/>
    </row>
    <row r="391" spans="1:10" ht="24" x14ac:dyDescent="0.25">
      <c r="A391" s="5" t="s">
        <v>1173</v>
      </c>
      <c r="B391" s="6" t="s">
        <v>1174</v>
      </c>
      <c r="C391" s="6" t="s">
        <v>1175</v>
      </c>
      <c r="D391" s="7">
        <v>225050000</v>
      </c>
      <c r="E391" s="7">
        <v>330100000</v>
      </c>
      <c r="F391" s="7">
        <v>225050000</v>
      </c>
      <c r="G391" s="7">
        <v>301253683.13894999</v>
      </c>
      <c r="H391" s="9">
        <f t="shared" si="13"/>
        <v>1.3386077899975561</v>
      </c>
      <c r="I391" s="9">
        <f t="shared" si="14"/>
        <v>0.42073331517121965</v>
      </c>
      <c r="J391" s="12"/>
    </row>
    <row r="392" spans="1:10" ht="24" x14ac:dyDescent="0.25">
      <c r="A392" s="5" t="s">
        <v>1176</v>
      </c>
      <c r="B392" s="6" t="s">
        <v>1177</v>
      </c>
      <c r="C392" s="6" t="s">
        <v>1178</v>
      </c>
      <c r="D392" s="7">
        <v>85033000</v>
      </c>
      <c r="E392" s="7">
        <v>124480000</v>
      </c>
      <c r="F392" s="7">
        <v>85033000</v>
      </c>
      <c r="G392" s="7">
        <v>113602115.956184</v>
      </c>
      <c r="H392" s="9">
        <f t="shared" si="13"/>
        <v>1.335976808488281</v>
      </c>
      <c r="I392" s="9">
        <f t="shared" si="14"/>
        <v>0.41789496397263082</v>
      </c>
      <c r="J392" s="12"/>
    </row>
    <row r="393" spans="1:10" ht="48" x14ac:dyDescent="0.25">
      <c r="A393" s="5" t="s">
        <v>1179</v>
      </c>
      <c r="B393" s="6" t="s">
        <v>1180</v>
      </c>
      <c r="C393" s="6" t="s">
        <v>1181</v>
      </c>
      <c r="D393" s="7">
        <v>307950000</v>
      </c>
      <c r="E393" s="7">
        <v>450070000</v>
      </c>
      <c r="F393" s="7">
        <v>307950000</v>
      </c>
      <c r="G393" s="7">
        <v>410739912.663881</v>
      </c>
      <c r="H393" s="9">
        <f t="shared" si="13"/>
        <v>1.3337876689848385</v>
      </c>
      <c r="I393" s="9">
        <f t="shared" si="14"/>
        <v>0.41552901638443895</v>
      </c>
      <c r="J393" s="12"/>
    </row>
    <row r="394" spans="1:10" ht="24" x14ac:dyDescent="0.25">
      <c r="A394" s="5" t="s">
        <v>1182</v>
      </c>
      <c r="B394" s="6" t="s">
        <v>1183</v>
      </c>
      <c r="C394" s="6" t="s">
        <v>1184</v>
      </c>
      <c r="D394" s="7">
        <v>11674000</v>
      </c>
      <c r="E394" s="7">
        <v>16912000</v>
      </c>
      <c r="F394" s="7">
        <v>11674000</v>
      </c>
      <c r="G394" s="7">
        <v>15434117.810499599</v>
      </c>
      <c r="H394" s="9">
        <f t="shared" si="13"/>
        <v>1.3220933536491004</v>
      </c>
      <c r="I394" s="9">
        <f t="shared" si="14"/>
        <v>0.40282404983467757</v>
      </c>
      <c r="J394" s="12"/>
    </row>
    <row r="395" spans="1:10" ht="24" x14ac:dyDescent="0.25">
      <c r="A395" s="5" t="s">
        <v>1185</v>
      </c>
      <c r="B395" s="6" t="s">
        <v>1186</v>
      </c>
      <c r="C395" s="6" t="s">
        <v>1187</v>
      </c>
      <c r="D395" s="7">
        <v>228510000</v>
      </c>
      <c r="E395" s="7">
        <v>328770000</v>
      </c>
      <c r="F395" s="7">
        <v>228510000</v>
      </c>
      <c r="G395" s="7">
        <v>300039907.31775999</v>
      </c>
      <c r="H395" s="9">
        <f t="shared" si="13"/>
        <v>1.3130274706479366</v>
      </c>
      <c r="I395" s="9">
        <f t="shared" si="14"/>
        <v>0.39289710004874734</v>
      </c>
      <c r="J395" s="12"/>
    </row>
    <row r="396" spans="1:10" x14ac:dyDescent="0.25">
      <c r="A396" s="5" t="s">
        <v>1188</v>
      </c>
      <c r="B396" s="6" t="s">
        <v>1189</v>
      </c>
      <c r="C396" s="6" t="s">
        <v>1190</v>
      </c>
      <c r="D396" s="7">
        <v>65863000</v>
      </c>
      <c r="E396" s="7">
        <v>94461000</v>
      </c>
      <c r="F396" s="7">
        <v>65863000</v>
      </c>
      <c r="G396" s="7">
        <v>86206374.319867805</v>
      </c>
      <c r="H396" s="9">
        <f t="shared" si="13"/>
        <v>1.3088740919767974</v>
      </c>
      <c r="I396" s="9">
        <f t="shared" si="14"/>
        <v>0.3883263229384446</v>
      </c>
      <c r="J396" s="12"/>
    </row>
    <row r="397" spans="1:10" ht="36" x14ac:dyDescent="0.25">
      <c r="A397" s="5" t="s">
        <v>1191</v>
      </c>
      <c r="B397" s="6" t="s">
        <v>1192</v>
      </c>
      <c r="C397" s="6" t="s">
        <v>1193</v>
      </c>
      <c r="D397" s="7">
        <v>21886000</v>
      </c>
      <c r="E397" s="7">
        <v>31385000</v>
      </c>
      <c r="F397" s="7">
        <v>21886000</v>
      </c>
      <c r="G397" s="7">
        <v>28642371.539884701</v>
      </c>
      <c r="H397" s="9">
        <f t="shared" si="13"/>
        <v>1.3087074632132276</v>
      </c>
      <c r="I397" s="9">
        <f t="shared" si="14"/>
        <v>0.38814264614662147</v>
      </c>
      <c r="J397" s="12"/>
    </row>
    <row r="398" spans="1:10" ht="36" x14ac:dyDescent="0.25">
      <c r="A398" s="5" t="s">
        <v>1194</v>
      </c>
      <c r="B398" s="6" t="s">
        <v>1195</v>
      </c>
      <c r="C398" s="6" t="s">
        <v>1196</v>
      </c>
      <c r="D398" s="7">
        <v>134870000</v>
      </c>
      <c r="E398" s="7">
        <v>192340000</v>
      </c>
      <c r="F398" s="7">
        <v>134870000</v>
      </c>
      <c r="G398" s="7">
        <v>175532061.23885399</v>
      </c>
      <c r="H398" s="9">
        <f t="shared" si="13"/>
        <v>1.301490778074101</v>
      </c>
      <c r="I398" s="9">
        <f t="shared" si="14"/>
        <v>0.38016508932642995</v>
      </c>
      <c r="J398" s="12"/>
    </row>
    <row r="399" spans="1:10" ht="24" x14ac:dyDescent="0.25">
      <c r="A399" s="5" t="s">
        <v>1197</v>
      </c>
      <c r="B399" s="6" t="s">
        <v>1198</v>
      </c>
      <c r="C399" s="6" t="s">
        <v>1199</v>
      </c>
      <c r="D399" s="7">
        <v>1558900000</v>
      </c>
      <c r="E399" s="7">
        <v>2222800000</v>
      </c>
      <c r="F399" s="7">
        <v>1558900000</v>
      </c>
      <c r="G399" s="7">
        <v>2028557064.1661899</v>
      </c>
      <c r="H399" s="9">
        <f t="shared" si="13"/>
        <v>1.3012746578781127</v>
      </c>
      <c r="I399" s="9">
        <f t="shared" si="14"/>
        <v>0.37992550143933268</v>
      </c>
      <c r="J399" s="12"/>
    </row>
    <row r="400" spans="1:10" ht="96" x14ac:dyDescent="0.25">
      <c r="A400" s="5" t="s">
        <v>1200</v>
      </c>
      <c r="B400" s="6" t="s">
        <v>1201</v>
      </c>
      <c r="C400" s="6" t="s">
        <v>1202</v>
      </c>
      <c r="D400" s="7">
        <v>410020000</v>
      </c>
      <c r="E400" s="7">
        <v>583110000</v>
      </c>
      <c r="F400" s="7">
        <v>410020000</v>
      </c>
      <c r="G400" s="7">
        <v>532153999.31885201</v>
      </c>
      <c r="H400" s="9">
        <f t="shared" si="13"/>
        <v>1.2978732728131603</v>
      </c>
      <c r="I400" s="9">
        <f t="shared" si="14"/>
        <v>0.37614952231270221</v>
      </c>
      <c r="J400" s="12"/>
    </row>
    <row r="401" spans="1:10" ht="36" x14ac:dyDescent="0.25">
      <c r="A401" s="5" t="s">
        <v>1203</v>
      </c>
      <c r="B401" s="6" t="s">
        <v>1204</v>
      </c>
      <c r="C401" s="6" t="s">
        <v>1205</v>
      </c>
      <c r="D401" s="7">
        <v>18665000</v>
      </c>
      <c r="E401" s="7">
        <v>26527000</v>
      </c>
      <c r="F401" s="7">
        <v>18665000</v>
      </c>
      <c r="G401" s="7">
        <v>24208895.645643499</v>
      </c>
      <c r="H401" s="9">
        <f t="shared" si="13"/>
        <v>1.2970209293138761</v>
      </c>
      <c r="I401" s="9">
        <f t="shared" si="14"/>
        <v>0.37520175975439268</v>
      </c>
      <c r="J401" s="12"/>
    </row>
    <row r="402" spans="1:10" ht="24" x14ac:dyDescent="0.25">
      <c r="A402" s="5" t="s">
        <v>1206</v>
      </c>
      <c r="B402" s="6" t="s">
        <v>1207</v>
      </c>
      <c r="C402" s="6" t="s">
        <v>1208</v>
      </c>
      <c r="D402" s="7">
        <v>108990000</v>
      </c>
      <c r="E402" s="7">
        <v>154300000</v>
      </c>
      <c r="F402" s="7">
        <v>108990000</v>
      </c>
      <c r="G402" s="7">
        <v>140816247.52602199</v>
      </c>
      <c r="H402" s="9">
        <f t="shared" si="13"/>
        <v>1.2920107122306816</v>
      </c>
      <c r="I402" s="9">
        <f t="shared" si="14"/>
        <v>0.36961803165568735</v>
      </c>
      <c r="J402" s="12"/>
    </row>
    <row r="403" spans="1:10" ht="36" x14ac:dyDescent="0.25">
      <c r="A403" s="5" t="s">
        <v>1209</v>
      </c>
      <c r="B403" s="6" t="s">
        <v>1210</v>
      </c>
      <c r="C403" s="6" t="s">
        <v>1211</v>
      </c>
      <c r="D403" s="7">
        <v>64825000</v>
      </c>
      <c r="E403" s="7">
        <v>91744000</v>
      </c>
      <c r="F403" s="7">
        <v>64825000</v>
      </c>
      <c r="G403" s="7">
        <v>83726803.713722602</v>
      </c>
      <c r="H403" s="9">
        <f t="shared" si="13"/>
        <v>1.2915820086960679</v>
      </c>
      <c r="I403" s="9">
        <f t="shared" si="14"/>
        <v>0.36913924994673941</v>
      </c>
      <c r="J403" s="12"/>
    </row>
    <row r="404" spans="1:10" ht="24" x14ac:dyDescent="0.25">
      <c r="A404" s="5" t="s">
        <v>1212</v>
      </c>
      <c r="B404" s="6" t="s">
        <v>1213</v>
      </c>
      <c r="C404" s="6" t="s">
        <v>1214</v>
      </c>
      <c r="D404" s="7">
        <v>248870000</v>
      </c>
      <c r="E404" s="7">
        <v>352100000</v>
      </c>
      <c r="F404" s="7">
        <v>248870000</v>
      </c>
      <c r="G404" s="7">
        <v>321331177.925551</v>
      </c>
      <c r="H404" s="9">
        <f t="shared" ref="H404:H467" si="15">G404/F404</f>
        <v>1.291160758329855</v>
      </c>
      <c r="I404" s="9">
        <f t="shared" si="14"/>
        <v>0.36866863721096416</v>
      </c>
      <c r="J404" s="12"/>
    </row>
    <row r="405" spans="1:10" x14ac:dyDescent="0.25">
      <c r="A405" s="5" t="s">
        <v>1215</v>
      </c>
      <c r="B405" s="6" t="s">
        <v>1216</v>
      </c>
      <c r="C405" s="6" t="s">
        <v>1217</v>
      </c>
      <c r="D405" s="7">
        <v>23196000</v>
      </c>
      <c r="E405" s="7">
        <v>32798000</v>
      </c>
      <c r="F405" s="7">
        <v>23196000</v>
      </c>
      <c r="G405" s="7">
        <v>29931894.2732241</v>
      </c>
      <c r="H405" s="9">
        <f t="shared" si="15"/>
        <v>1.2903903376971935</v>
      </c>
      <c r="I405" s="9">
        <f t="shared" si="14"/>
        <v>0.36780754090274315</v>
      </c>
      <c r="J405" s="12"/>
    </row>
    <row r="406" spans="1:10" ht="24" x14ac:dyDescent="0.25">
      <c r="A406" s="5" t="s">
        <v>1218</v>
      </c>
      <c r="B406" s="6" t="s">
        <v>1219</v>
      </c>
      <c r="C406" s="6" t="s">
        <v>1220</v>
      </c>
      <c r="D406" s="7">
        <v>20301000</v>
      </c>
      <c r="E406" s="7">
        <v>28704000</v>
      </c>
      <c r="F406" s="7">
        <v>20301000</v>
      </c>
      <c r="G406" s="7">
        <v>26195655.016117599</v>
      </c>
      <c r="H406" s="9">
        <f t="shared" si="15"/>
        <v>1.2903627908042756</v>
      </c>
      <c r="I406" s="9">
        <f t="shared" si="14"/>
        <v>0.36777674232277274</v>
      </c>
      <c r="J406" s="12"/>
    </row>
    <row r="407" spans="1:10" ht="24" x14ac:dyDescent="0.25">
      <c r="A407" s="5" t="s">
        <v>1221</v>
      </c>
      <c r="B407" s="6" t="s">
        <v>1222</v>
      </c>
      <c r="C407" s="6" t="s">
        <v>1223</v>
      </c>
      <c r="D407" s="7">
        <v>16102000000</v>
      </c>
      <c r="E407" s="7">
        <v>22762000000</v>
      </c>
      <c r="F407" s="7">
        <v>16102000000</v>
      </c>
      <c r="G407" s="7">
        <v>20772906196.9366</v>
      </c>
      <c r="H407" s="9">
        <f t="shared" si="15"/>
        <v>1.2900823622491988</v>
      </c>
      <c r="I407" s="9">
        <f t="shared" si="14"/>
        <v>0.36746317403255202</v>
      </c>
      <c r="J407" s="12"/>
    </row>
    <row r="408" spans="1:10" ht="24" x14ac:dyDescent="0.25">
      <c r="A408" s="5" t="s">
        <v>1224</v>
      </c>
      <c r="B408" s="6" t="s">
        <v>1225</v>
      </c>
      <c r="C408" s="6" t="s">
        <v>1226</v>
      </c>
      <c r="D408" s="7">
        <v>94890000</v>
      </c>
      <c r="E408" s="7">
        <v>133130000</v>
      </c>
      <c r="F408" s="7">
        <v>94890000</v>
      </c>
      <c r="G408" s="7">
        <v>121496221.860916</v>
      </c>
      <c r="H408" s="9">
        <f t="shared" si="15"/>
        <v>1.2803901555581831</v>
      </c>
      <c r="I408" s="9">
        <f t="shared" si="14"/>
        <v>0.35658348969529741</v>
      </c>
      <c r="J408" s="12"/>
    </row>
    <row r="409" spans="1:10" ht="24" x14ac:dyDescent="0.25">
      <c r="A409" s="5" t="s">
        <v>1227</v>
      </c>
      <c r="B409" s="6" t="s">
        <v>1228</v>
      </c>
      <c r="C409" s="6" t="s">
        <v>1229</v>
      </c>
      <c r="D409" s="7">
        <v>266060000</v>
      </c>
      <c r="E409" s="7">
        <v>373130000</v>
      </c>
      <c r="F409" s="7">
        <v>266060000</v>
      </c>
      <c r="G409" s="7">
        <v>340523437.714742</v>
      </c>
      <c r="H409" s="9">
        <f t="shared" si="15"/>
        <v>1.2798746061592949</v>
      </c>
      <c r="I409" s="9">
        <f t="shared" si="14"/>
        <v>0.35600247121448736</v>
      </c>
      <c r="J409" s="12"/>
    </row>
    <row r="410" spans="1:10" ht="204" x14ac:dyDescent="0.25">
      <c r="A410" s="5" t="s">
        <v>1230</v>
      </c>
      <c r="B410" s="6" t="s">
        <v>1231</v>
      </c>
      <c r="C410" s="6" t="s">
        <v>1232</v>
      </c>
      <c r="D410" s="7">
        <v>687630000</v>
      </c>
      <c r="E410" s="7">
        <v>963320000</v>
      </c>
      <c r="F410" s="7">
        <v>687630000</v>
      </c>
      <c r="G410" s="7">
        <v>879138739.90128195</v>
      </c>
      <c r="H410" s="9">
        <f t="shared" si="15"/>
        <v>1.2785055042701481</v>
      </c>
      <c r="I410" s="9">
        <f t="shared" si="14"/>
        <v>0.35445837173806977</v>
      </c>
      <c r="J410" s="12"/>
    </row>
    <row r="411" spans="1:10" ht="24" x14ac:dyDescent="0.25">
      <c r="A411" s="5" t="s">
        <v>1233</v>
      </c>
      <c r="B411" s="6" t="s">
        <v>1234</v>
      </c>
      <c r="C411" s="6" t="s">
        <v>1235</v>
      </c>
      <c r="D411" s="7">
        <v>116090000</v>
      </c>
      <c r="E411" s="7">
        <v>162090000</v>
      </c>
      <c r="F411" s="7">
        <v>116090000</v>
      </c>
      <c r="G411" s="7">
        <v>147925505.907278</v>
      </c>
      <c r="H411" s="9">
        <f t="shared" si="15"/>
        <v>1.2742312508164184</v>
      </c>
      <c r="I411" s="9">
        <f t="shared" si="14"/>
        <v>0.34962712542051039</v>
      </c>
      <c r="J411" s="12"/>
    </row>
    <row r="412" spans="1:10" x14ac:dyDescent="0.25">
      <c r="A412" s="5" t="s">
        <v>1236</v>
      </c>
      <c r="B412" s="6" t="s">
        <v>1237</v>
      </c>
      <c r="C412" s="6" t="s">
        <v>1238</v>
      </c>
      <c r="D412" s="7">
        <v>635710000</v>
      </c>
      <c r="E412" s="7">
        <v>887350000</v>
      </c>
      <c r="F412" s="7">
        <v>635710000</v>
      </c>
      <c r="G412" s="7">
        <v>809807499.94955206</v>
      </c>
      <c r="H412" s="9">
        <f t="shared" si="15"/>
        <v>1.2738630821436694</v>
      </c>
      <c r="I412" s="9">
        <f t="shared" si="14"/>
        <v>0.3492102216071693</v>
      </c>
      <c r="J412" s="12"/>
    </row>
    <row r="413" spans="1:10" ht="24" x14ac:dyDescent="0.25">
      <c r="A413" s="5" t="s">
        <v>1239</v>
      </c>
      <c r="B413" s="6" t="s">
        <v>1240</v>
      </c>
      <c r="C413" s="6" t="s">
        <v>1241</v>
      </c>
      <c r="D413" s="7">
        <v>829490000</v>
      </c>
      <c r="E413" s="7">
        <v>1157700000</v>
      </c>
      <c r="F413" s="7">
        <v>829490000</v>
      </c>
      <c r="G413" s="7">
        <v>1056532532.47489</v>
      </c>
      <c r="H413" s="9">
        <f t="shared" si="15"/>
        <v>1.2737134051946255</v>
      </c>
      <c r="I413" s="9">
        <f t="shared" si="14"/>
        <v>0.34904069720353098</v>
      </c>
      <c r="J413" s="12"/>
    </row>
    <row r="414" spans="1:10" ht="24" x14ac:dyDescent="0.25">
      <c r="A414" s="5" t="s">
        <v>1242</v>
      </c>
      <c r="B414" s="6" t="s">
        <v>1243</v>
      </c>
      <c r="C414" s="6" t="s">
        <v>1244</v>
      </c>
      <c r="D414" s="7">
        <v>226330000</v>
      </c>
      <c r="E414" s="7">
        <v>315710000</v>
      </c>
      <c r="F414" s="7">
        <v>226330000</v>
      </c>
      <c r="G414" s="7">
        <v>288121176.32171398</v>
      </c>
      <c r="H414" s="9">
        <f t="shared" si="15"/>
        <v>1.2730136363792426</v>
      </c>
      <c r="I414" s="9">
        <f t="shared" si="14"/>
        <v>0.34824787330945184</v>
      </c>
      <c r="J414" s="12"/>
    </row>
    <row r="415" spans="1:10" x14ac:dyDescent="0.25">
      <c r="A415" s="5" t="s">
        <v>1245</v>
      </c>
      <c r="B415" s="6" t="s">
        <v>1246</v>
      </c>
      <c r="C415" s="6" t="s">
        <v>1247</v>
      </c>
      <c r="D415" s="7">
        <v>9262600000</v>
      </c>
      <c r="E415" s="7">
        <v>12904000000</v>
      </c>
      <c r="F415" s="7">
        <v>9262600000</v>
      </c>
      <c r="G415" s="7">
        <v>11776363305.7407</v>
      </c>
      <c r="H415" s="9">
        <f t="shared" si="15"/>
        <v>1.2713885200419643</v>
      </c>
      <c r="I415" s="9">
        <f t="shared" si="14"/>
        <v>0.34640496683843308</v>
      </c>
      <c r="J415" s="12"/>
    </row>
    <row r="416" spans="1:10" x14ac:dyDescent="0.25">
      <c r="A416" s="5" t="s">
        <v>1248</v>
      </c>
      <c r="B416" s="6" t="s">
        <v>1249</v>
      </c>
      <c r="C416" s="6" t="s">
        <v>1250</v>
      </c>
      <c r="D416" s="7">
        <v>36930000</v>
      </c>
      <c r="E416" s="7">
        <v>51339000</v>
      </c>
      <c r="F416" s="7">
        <v>36930000</v>
      </c>
      <c r="G416" s="7">
        <v>46852659.3113316</v>
      </c>
      <c r="H416" s="9">
        <f t="shared" si="15"/>
        <v>1.2686883106236555</v>
      </c>
      <c r="I416" s="9">
        <f t="shared" si="14"/>
        <v>0.34333767363096934</v>
      </c>
      <c r="J416" s="12"/>
    </row>
    <row r="417" spans="1:10" ht="72" x14ac:dyDescent="0.25">
      <c r="A417" s="5" t="s">
        <v>1251</v>
      </c>
      <c r="B417" s="6" t="s">
        <v>1252</v>
      </c>
      <c r="C417" s="6" t="s">
        <v>1253</v>
      </c>
      <c r="D417" s="7">
        <v>1549800000</v>
      </c>
      <c r="E417" s="7">
        <v>2147200000</v>
      </c>
      <c r="F417" s="7">
        <v>1549800000</v>
      </c>
      <c r="G417" s="7">
        <v>1959563491.17223</v>
      </c>
      <c r="H417" s="9">
        <f t="shared" si="15"/>
        <v>1.2643976585186669</v>
      </c>
      <c r="I417" s="9">
        <f t="shared" si="14"/>
        <v>0.33845026869526151</v>
      </c>
      <c r="J417" s="12"/>
    </row>
    <row r="418" spans="1:10" ht="24" x14ac:dyDescent="0.25">
      <c r="A418" s="5" t="s">
        <v>1254</v>
      </c>
      <c r="B418" s="6" t="s">
        <v>1255</v>
      </c>
      <c r="C418" s="6" t="s">
        <v>1256</v>
      </c>
      <c r="D418" s="7">
        <v>763010000</v>
      </c>
      <c r="E418" s="7">
        <v>1055700000</v>
      </c>
      <c r="F418" s="7">
        <v>763010000</v>
      </c>
      <c r="G418" s="7">
        <v>963445965.73701704</v>
      </c>
      <c r="H418" s="9">
        <f t="shared" si="15"/>
        <v>1.262691138696763</v>
      </c>
      <c r="I418" s="9">
        <f t="shared" si="14"/>
        <v>0.33650179101518229</v>
      </c>
      <c r="J418" s="12"/>
    </row>
    <row r="419" spans="1:10" ht="24" x14ac:dyDescent="0.25">
      <c r="A419" s="5" t="s">
        <v>1257</v>
      </c>
      <c r="B419" s="6" t="s">
        <v>1258</v>
      </c>
      <c r="C419" s="6" t="s">
        <v>1259</v>
      </c>
      <c r="D419" s="7">
        <v>42052000</v>
      </c>
      <c r="E419" s="7">
        <v>58115000</v>
      </c>
      <c r="F419" s="7">
        <v>42052000</v>
      </c>
      <c r="G419" s="7">
        <v>53036527.705604598</v>
      </c>
      <c r="H419" s="9">
        <f t="shared" si="15"/>
        <v>1.2612129674118853</v>
      </c>
      <c r="I419" s="9">
        <f t="shared" si="14"/>
        <v>0.3348119085660487</v>
      </c>
      <c r="J419" s="12"/>
    </row>
    <row r="420" spans="1:10" ht="24" x14ac:dyDescent="0.25">
      <c r="A420" s="5" t="s">
        <v>1260</v>
      </c>
      <c r="B420" s="6" t="s">
        <v>1261</v>
      </c>
      <c r="C420" s="6" t="s">
        <v>1262</v>
      </c>
      <c r="D420" s="7">
        <v>264280000</v>
      </c>
      <c r="E420" s="7">
        <v>365170000</v>
      </c>
      <c r="F420" s="7">
        <v>264280000</v>
      </c>
      <c r="G420" s="7">
        <v>333259035.05558997</v>
      </c>
      <c r="H420" s="9">
        <f t="shared" si="15"/>
        <v>1.2610073976675873</v>
      </c>
      <c r="I420" s="9">
        <f t="shared" si="14"/>
        <v>0.33457673922444925</v>
      </c>
      <c r="J420" s="12"/>
    </row>
    <row r="421" spans="1:10" ht="24" x14ac:dyDescent="0.25">
      <c r="A421" s="5" t="s">
        <v>1263</v>
      </c>
      <c r="B421" s="6" t="s">
        <v>1264</v>
      </c>
      <c r="C421" s="6" t="s">
        <v>1265</v>
      </c>
      <c r="D421" s="7">
        <v>75013000</v>
      </c>
      <c r="E421" s="7">
        <v>103280000</v>
      </c>
      <c r="F421" s="7">
        <v>75013000</v>
      </c>
      <c r="G421" s="7">
        <v>94254711.889096498</v>
      </c>
      <c r="H421" s="9">
        <f t="shared" si="15"/>
        <v>1.2565116964938943</v>
      </c>
      <c r="I421" s="9">
        <f t="shared" si="14"/>
        <v>0.32942410090038066</v>
      </c>
      <c r="J421" s="12"/>
    </row>
    <row r="422" spans="1:10" ht="24" x14ac:dyDescent="0.25">
      <c r="A422" s="5" t="s">
        <v>1266</v>
      </c>
      <c r="B422" s="6" t="s">
        <v>1267</v>
      </c>
      <c r="C422" s="6" t="s">
        <v>1268</v>
      </c>
      <c r="D422" s="7">
        <v>59008000</v>
      </c>
      <c r="E422" s="7">
        <v>81139000</v>
      </c>
      <c r="F422" s="7">
        <v>59008000</v>
      </c>
      <c r="G422" s="7">
        <v>74048538.613181606</v>
      </c>
      <c r="H422" s="9">
        <f t="shared" si="15"/>
        <v>1.2548898219424758</v>
      </c>
      <c r="I422" s="9">
        <f t="shared" si="14"/>
        <v>0.32756070257049202</v>
      </c>
      <c r="J422" s="12"/>
    </row>
    <row r="423" spans="1:10" x14ac:dyDescent="0.25">
      <c r="A423" s="5" t="s">
        <v>1269</v>
      </c>
      <c r="B423" s="6" t="s">
        <v>1270</v>
      </c>
      <c r="C423" s="6" t="s">
        <v>1271</v>
      </c>
      <c r="D423" s="7">
        <v>768150000</v>
      </c>
      <c r="E423" s="7">
        <v>1055800000</v>
      </c>
      <c r="F423" s="7">
        <v>768150000</v>
      </c>
      <c r="G423" s="7">
        <v>963537227.07695603</v>
      </c>
      <c r="H423" s="9">
        <f t="shared" si="15"/>
        <v>1.254360772084822</v>
      </c>
      <c r="I423" s="9">
        <f t="shared" si="14"/>
        <v>0.32695234753481189</v>
      </c>
      <c r="J423" s="12"/>
    </row>
    <row r="424" spans="1:10" ht="24" x14ac:dyDescent="0.25">
      <c r="A424" s="5" t="s">
        <v>1272</v>
      </c>
      <c r="B424" s="6" t="s">
        <v>1273</v>
      </c>
      <c r="C424" s="6" t="s">
        <v>1274</v>
      </c>
      <c r="D424" s="7">
        <v>6306500</v>
      </c>
      <c r="E424" s="7">
        <v>8665600</v>
      </c>
      <c r="F424" s="7">
        <v>6306500</v>
      </c>
      <c r="G424" s="7">
        <v>7908342.6737621501</v>
      </c>
      <c r="H424" s="9">
        <f t="shared" si="15"/>
        <v>1.2539986797371205</v>
      </c>
      <c r="I424" s="9">
        <f t="shared" si="14"/>
        <v>0.32653582921035734</v>
      </c>
      <c r="J424" s="12"/>
    </row>
    <row r="425" spans="1:10" x14ac:dyDescent="0.25">
      <c r="A425" s="5" t="s">
        <v>1275</v>
      </c>
      <c r="B425" s="6" t="s">
        <v>1276</v>
      </c>
      <c r="C425" s="6" t="s">
        <v>1277</v>
      </c>
      <c r="D425" s="7">
        <v>65829000</v>
      </c>
      <c r="E425" s="7">
        <v>90326000</v>
      </c>
      <c r="F425" s="7">
        <v>65829000</v>
      </c>
      <c r="G425" s="7">
        <v>82432717.913386196</v>
      </c>
      <c r="H425" s="9">
        <f t="shared" si="15"/>
        <v>1.2522249755181789</v>
      </c>
      <c r="I425" s="9">
        <f t="shared" si="14"/>
        <v>0.32449378104555704</v>
      </c>
      <c r="J425" s="12"/>
    </row>
    <row r="426" spans="1:10" ht="24" x14ac:dyDescent="0.25">
      <c r="A426" s="5" t="s">
        <v>1278</v>
      </c>
      <c r="B426" s="6" t="s">
        <v>1279</v>
      </c>
      <c r="C426" s="6" t="s">
        <v>1280</v>
      </c>
      <c r="D426" s="7">
        <v>15421000</v>
      </c>
      <c r="E426" s="7">
        <v>21113000</v>
      </c>
      <c r="F426" s="7">
        <v>15421000</v>
      </c>
      <c r="G426" s="7">
        <v>19268006.701340999</v>
      </c>
      <c r="H426" s="9">
        <f t="shared" si="15"/>
        <v>1.2494654497983917</v>
      </c>
      <c r="I426" s="9">
        <f t="shared" si="14"/>
        <v>0.32131100859254164</v>
      </c>
      <c r="J426" s="12"/>
    </row>
    <row r="427" spans="1:10" x14ac:dyDescent="0.25">
      <c r="A427" s="5" t="s">
        <v>1281</v>
      </c>
      <c r="B427" s="6" t="s">
        <v>1282</v>
      </c>
      <c r="C427" s="6" t="s">
        <v>1283</v>
      </c>
      <c r="D427" s="7">
        <v>469500000</v>
      </c>
      <c r="E427" s="7">
        <v>642590000</v>
      </c>
      <c r="F427" s="7">
        <v>469500000</v>
      </c>
      <c r="G427" s="7">
        <v>586436244.31462502</v>
      </c>
      <c r="H427" s="9">
        <f t="shared" si="15"/>
        <v>1.2490654830982428</v>
      </c>
      <c r="I427" s="9">
        <f t="shared" si="14"/>
        <v>0.32084911318659964</v>
      </c>
      <c r="J427" s="12"/>
    </row>
    <row r="428" spans="1:10" ht="36" x14ac:dyDescent="0.25">
      <c r="A428" s="5" t="s">
        <v>1284</v>
      </c>
      <c r="B428" s="6" t="s">
        <v>1285</v>
      </c>
      <c r="C428" s="6" t="s">
        <v>1286</v>
      </c>
      <c r="D428" s="7">
        <v>32882000</v>
      </c>
      <c r="E428" s="7">
        <v>44939000</v>
      </c>
      <c r="F428" s="7">
        <v>32882000</v>
      </c>
      <c r="G428" s="7">
        <v>41011933.5552295</v>
      </c>
      <c r="H428" s="9">
        <f t="shared" si="15"/>
        <v>1.2472457136192903</v>
      </c>
      <c r="I428" s="9">
        <f t="shared" si="14"/>
        <v>0.31874571127793222</v>
      </c>
      <c r="J428" s="12"/>
    </row>
    <row r="429" spans="1:10" ht="24" x14ac:dyDescent="0.25">
      <c r="A429" s="5" t="s">
        <v>1287</v>
      </c>
      <c r="B429" s="6" t="s">
        <v>1288</v>
      </c>
      <c r="C429" s="6" t="s">
        <v>1289</v>
      </c>
      <c r="D429" s="7">
        <v>18687000</v>
      </c>
      <c r="E429" s="7">
        <v>25448000</v>
      </c>
      <c r="F429" s="7">
        <v>18687000</v>
      </c>
      <c r="G429" s="7">
        <v>23224185.787700702</v>
      </c>
      <c r="H429" s="9">
        <f t="shared" si="15"/>
        <v>1.2427990468079788</v>
      </c>
      <c r="I429" s="9">
        <f t="shared" si="14"/>
        <v>0.31359304006617206</v>
      </c>
      <c r="J429" s="12"/>
    </row>
    <row r="430" spans="1:10" ht="36" x14ac:dyDescent="0.25">
      <c r="A430" s="5" t="s">
        <v>1290</v>
      </c>
      <c r="B430" s="6" t="s">
        <v>1291</v>
      </c>
      <c r="C430" s="6" t="s">
        <v>1292</v>
      </c>
      <c r="D430" s="7">
        <v>26876000</v>
      </c>
      <c r="E430" s="7">
        <v>36531000</v>
      </c>
      <c r="F430" s="7">
        <v>26876000</v>
      </c>
      <c r="G430" s="7">
        <v>33338680.0931505</v>
      </c>
      <c r="H430" s="9">
        <f t="shared" si="15"/>
        <v>1.2404628699639269</v>
      </c>
      <c r="I430" s="9">
        <f t="shared" si="14"/>
        <v>0.31087855254545704</v>
      </c>
      <c r="J430" s="12"/>
    </row>
    <row r="431" spans="1:10" ht="24" x14ac:dyDescent="0.25">
      <c r="A431" s="5" t="s">
        <v>1293</v>
      </c>
      <c r="B431" s="6" t="s">
        <v>1294</v>
      </c>
      <c r="C431" s="6" t="s">
        <v>1295</v>
      </c>
      <c r="D431" s="7">
        <v>109520000</v>
      </c>
      <c r="E431" s="7">
        <v>148750000</v>
      </c>
      <c r="F431" s="7">
        <v>109520000</v>
      </c>
      <c r="G431" s="7">
        <v>135751243.159403</v>
      </c>
      <c r="H431" s="9">
        <f t="shared" si="15"/>
        <v>1.2395109857505753</v>
      </c>
      <c r="I431" s="9">
        <f t="shared" si="14"/>
        <v>0.3097710580463699</v>
      </c>
      <c r="J431" s="12"/>
    </row>
    <row r="432" spans="1:10" x14ac:dyDescent="0.25">
      <c r="A432" s="5" t="s">
        <v>1296</v>
      </c>
      <c r="B432" s="6" t="s">
        <v>1297</v>
      </c>
      <c r="C432" s="6" t="s">
        <v>1298</v>
      </c>
      <c r="D432" s="7">
        <v>52666000</v>
      </c>
      <c r="E432" s="7">
        <v>71481000</v>
      </c>
      <c r="F432" s="7">
        <v>52666000</v>
      </c>
      <c r="G432" s="7">
        <v>65234518.401863903</v>
      </c>
      <c r="H432" s="9">
        <f t="shared" si="15"/>
        <v>1.2386457752983691</v>
      </c>
      <c r="I432" s="9">
        <f t="shared" si="14"/>
        <v>0.30876366828066937</v>
      </c>
      <c r="J432" s="12"/>
    </row>
    <row r="433" spans="1:10" x14ac:dyDescent="0.25">
      <c r="A433" s="5" t="s">
        <v>1299</v>
      </c>
      <c r="B433" s="6" t="s">
        <v>1300</v>
      </c>
      <c r="C433" s="6" t="s">
        <v>1301</v>
      </c>
      <c r="D433" s="7">
        <v>38120000</v>
      </c>
      <c r="E433" s="7">
        <v>51720000</v>
      </c>
      <c r="F433" s="7">
        <v>38120000</v>
      </c>
      <c r="G433" s="7">
        <v>47200365.016499497</v>
      </c>
      <c r="H433" s="9">
        <f t="shared" si="15"/>
        <v>1.238204748596524</v>
      </c>
      <c r="I433" s="9">
        <f t="shared" si="14"/>
        <v>0.30824989723454643</v>
      </c>
      <c r="J433" s="12"/>
    </row>
    <row r="434" spans="1:10" ht="24" x14ac:dyDescent="0.25">
      <c r="A434" s="5" t="s">
        <v>1302</v>
      </c>
      <c r="B434" s="6" t="s">
        <v>1303</v>
      </c>
      <c r="C434" s="6" t="s">
        <v>1304</v>
      </c>
      <c r="D434" s="7">
        <v>30367000</v>
      </c>
      <c r="E434" s="7">
        <v>41170000</v>
      </c>
      <c r="F434" s="7">
        <v>30367000</v>
      </c>
      <c r="G434" s="7">
        <v>37572293.652925096</v>
      </c>
      <c r="H434" s="9">
        <f t="shared" si="15"/>
        <v>1.2372738055430268</v>
      </c>
      <c r="I434" s="9">
        <f t="shared" si="14"/>
        <v>0.30716480038513189</v>
      </c>
      <c r="J434" s="12"/>
    </row>
    <row r="435" spans="1:10" ht="24" x14ac:dyDescent="0.25">
      <c r="A435" s="5" t="s">
        <v>1305</v>
      </c>
      <c r="B435" s="6" t="s">
        <v>1306</v>
      </c>
      <c r="C435" s="6" t="s">
        <v>1307</v>
      </c>
      <c r="D435" s="7">
        <v>29324000</v>
      </c>
      <c r="E435" s="7">
        <v>39739000</v>
      </c>
      <c r="F435" s="7">
        <v>29324000</v>
      </c>
      <c r="G435" s="7">
        <v>36266343.8783966</v>
      </c>
      <c r="H435" s="9">
        <f t="shared" si="15"/>
        <v>1.2367461423542696</v>
      </c>
      <c r="I435" s="9">
        <f t="shared" si="14"/>
        <v>0.30654939946415743</v>
      </c>
      <c r="J435" s="12"/>
    </row>
    <row r="436" spans="1:10" ht="24" x14ac:dyDescent="0.25">
      <c r="A436" s="5" t="s">
        <v>1308</v>
      </c>
      <c r="B436" s="6" t="s">
        <v>1309</v>
      </c>
      <c r="C436" s="6" t="s">
        <v>1310</v>
      </c>
      <c r="D436" s="7">
        <v>187860000</v>
      </c>
      <c r="E436" s="7">
        <v>254220000</v>
      </c>
      <c r="F436" s="7">
        <v>187860000</v>
      </c>
      <c r="G436" s="7">
        <v>232004578.39316499</v>
      </c>
      <c r="H436" s="9">
        <f t="shared" si="15"/>
        <v>1.2349865772019855</v>
      </c>
      <c r="I436" s="9">
        <f t="shared" si="14"/>
        <v>0.30449536155945334</v>
      </c>
      <c r="J436" s="12"/>
    </row>
    <row r="437" spans="1:10" ht="24" x14ac:dyDescent="0.25">
      <c r="A437" s="5" t="s">
        <v>1311</v>
      </c>
      <c r="B437" s="6" t="s">
        <v>1312</v>
      </c>
      <c r="C437" s="6" t="s">
        <v>1313</v>
      </c>
      <c r="D437" s="7">
        <v>134250000</v>
      </c>
      <c r="E437" s="7">
        <v>181670000</v>
      </c>
      <c r="F437" s="7">
        <v>134250000</v>
      </c>
      <c r="G437" s="7">
        <v>165794476.26735201</v>
      </c>
      <c r="H437" s="9">
        <f t="shared" si="15"/>
        <v>1.2349681658648195</v>
      </c>
      <c r="I437" s="9">
        <f t="shared" si="14"/>
        <v>0.30447385351773676</v>
      </c>
      <c r="J437" s="12"/>
    </row>
    <row r="438" spans="1:10" ht="36" x14ac:dyDescent="0.25">
      <c r="A438" s="5" t="s">
        <v>1314</v>
      </c>
      <c r="B438" s="6" t="s">
        <v>1315</v>
      </c>
      <c r="C438" s="6" t="s">
        <v>1316</v>
      </c>
      <c r="D438" s="7">
        <v>51861000</v>
      </c>
      <c r="E438" s="7">
        <v>70079000</v>
      </c>
      <c r="F438" s="7">
        <v>51861000</v>
      </c>
      <c r="G438" s="7">
        <v>63955034.415917799</v>
      </c>
      <c r="H438" s="9">
        <f t="shared" si="15"/>
        <v>1.2332009489966989</v>
      </c>
      <c r="I438" s="9">
        <f t="shared" si="14"/>
        <v>0.3024079047688063</v>
      </c>
      <c r="J438" s="12"/>
    </row>
    <row r="439" spans="1:10" x14ac:dyDescent="0.25">
      <c r="A439" s="5" t="s">
        <v>1317</v>
      </c>
      <c r="B439" s="6" t="s">
        <v>1318</v>
      </c>
      <c r="C439" s="6" t="s">
        <v>1319</v>
      </c>
      <c r="D439" s="7">
        <v>129070000</v>
      </c>
      <c r="E439" s="7">
        <v>174320000</v>
      </c>
      <c r="F439" s="7">
        <v>129070000</v>
      </c>
      <c r="G439" s="7">
        <v>159086767.781829</v>
      </c>
      <c r="H439" s="9">
        <f t="shared" si="15"/>
        <v>1.2325619259458356</v>
      </c>
      <c r="I439" s="9">
        <f t="shared" si="14"/>
        <v>0.30166013180450191</v>
      </c>
      <c r="J439" s="12"/>
    </row>
    <row r="440" spans="1:10" x14ac:dyDescent="0.25">
      <c r="A440" s="5" t="s">
        <v>1320</v>
      </c>
      <c r="B440" s="6" t="s">
        <v>1321</v>
      </c>
      <c r="C440" s="6" t="s">
        <v>1322</v>
      </c>
      <c r="D440" s="7">
        <v>58421000</v>
      </c>
      <c r="E440" s="7">
        <v>78892000</v>
      </c>
      <c r="F440" s="7">
        <v>58421000</v>
      </c>
      <c r="G440" s="7">
        <v>71997896.304750204</v>
      </c>
      <c r="H440" s="9">
        <f t="shared" si="15"/>
        <v>1.2323975335025112</v>
      </c>
      <c r="I440" s="9">
        <f t="shared" si="14"/>
        <v>0.30146770010978485</v>
      </c>
      <c r="J440" s="12"/>
    </row>
    <row r="441" spans="1:10" x14ac:dyDescent="0.25">
      <c r="A441" s="5" t="s">
        <v>1323</v>
      </c>
      <c r="B441" s="6" t="s">
        <v>1324</v>
      </c>
      <c r="C441" s="6" t="s">
        <v>1325</v>
      </c>
      <c r="D441" s="7">
        <v>12871000</v>
      </c>
      <c r="E441" s="7">
        <v>17353000</v>
      </c>
      <c r="F441" s="7">
        <v>12871000</v>
      </c>
      <c r="G441" s="7">
        <v>15836580.319630999</v>
      </c>
      <c r="H441" s="9">
        <f t="shared" si="15"/>
        <v>1.2304079185479759</v>
      </c>
      <c r="I441" s="9">
        <f t="shared" si="14"/>
        <v>0.29913669320848812</v>
      </c>
      <c r="J441" s="12"/>
    </row>
    <row r="442" spans="1:10" x14ac:dyDescent="0.25">
      <c r="A442" s="5" t="s">
        <v>1326</v>
      </c>
      <c r="B442" s="6" t="s">
        <v>1327</v>
      </c>
      <c r="C442" s="6" t="s">
        <v>1328</v>
      </c>
      <c r="D442" s="7">
        <v>119630000</v>
      </c>
      <c r="E442" s="7">
        <v>161010000</v>
      </c>
      <c r="F442" s="7">
        <v>119630000</v>
      </c>
      <c r="G442" s="7">
        <v>146939883.435936</v>
      </c>
      <c r="H442" s="9">
        <f t="shared" si="15"/>
        <v>1.2282862445535068</v>
      </c>
      <c r="I442" s="9">
        <f t="shared" si="14"/>
        <v>0.2966468110947163</v>
      </c>
      <c r="J442" s="12"/>
    </row>
    <row r="443" spans="1:10" ht="48" x14ac:dyDescent="0.25">
      <c r="A443" s="5" t="s">
        <v>1329</v>
      </c>
      <c r="B443" s="6" t="s">
        <v>1330</v>
      </c>
      <c r="C443" s="6" t="s">
        <v>1331</v>
      </c>
      <c r="D443" s="7">
        <v>26455000</v>
      </c>
      <c r="E443" s="7">
        <v>35524000</v>
      </c>
      <c r="F443" s="7">
        <v>26455000</v>
      </c>
      <c r="G443" s="7">
        <v>32419678.3999638</v>
      </c>
      <c r="H443" s="9">
        <f t="shared" si="15"/>
        <v>1.2254650689837006</v>
      </c>
      <c r="I443" s="9">
        <f t="shared" si="14"/>
        <v>0.29332936178760388</v>
      </c>
      <c r="J443" s="12"/>
    </row>
    <row r="444" spans="1:10" ht="36" x14ac:dyDescent="0.25">
      <c r="A444" s="5" t="s">
        <v>1332</v>
      </c>
      <c r="B444" s="6" t="s">
        <v>1333</v>
      </c>
      <c r="C444" s="6" t="s">
        <v>1334</v>
      </c>
      <c r="D444" s="7">
        <v>384070000</v>
      </c>
      <c r="E444" s="7">
        <v>514570000</v>
      </c>
      <c r="F444" s="7">
        <v>384070000</v>
      </c>
      <c r="G444" s="7">
        <v>469603476.92459702</v>
      </c>
      <c r="H444" s="9">
        <f t="shared" si="15"/>
        <v>1.2227028326206082</v>
      </c>
      <c r="I444" s="9">
        <f t="shared" si="14"/>
        <v>0.29007381187926262</v>
      </c>
      <c r="J444" s="12"/>
    </row>
    <row r="445" spans="1:10" x14ac:dyDescent="0.25">
      <c r="A445" s="5" t="s">
        <v>1335</v>
      </c>
      <c r="B445" s="6" t="s">
        <v>1336</v>
      </c>
      <c r="C445" s="6" t="s">
        <v>1337</v>
      </c>
      <c r="D445" s="7">
        <v>107000000</v>
      </c>
      <c r="E445" s="7">
        <v>143100000</v>
      </c>
      <c r="F445" s="7">
        <v>107000000</v>
      </c>
      <c r="G445" s="7">
        <v>130594977.45284399</v>
      </c>
      <c r="H445" s="9">
        <f t="shared" si="15"/>
        <v>1.2205138079705047</v>
      </c>
      <c r="I445" s="9">
        <f t="shared" si="14"/>
        <v>0.28748861677239546</v>
      </c>
      <c r="J445" s="12"/>
    </row>
    <row r="446" spans="1:10" ht="24" x14ac:dyDescent="0.25">
      <c r="A446" s="5" t="s">
        <v>1338</v>
      </c>
      <c r="B446" s="6" t="s">
        <v>1339</v>
      </c>
      <c r="C446" s="6" t="s">
        <v>1340</v>
      </c>
      <c r="D446" s="7">
        <v>71684000</v>
      </c>
      <c r="E446" s="7">
        <v>95103000</v>
      </c>
      <c r="F446" s="7">
        <v>71684000</v>
      </c>
      <c r="G446" s="7">
        <v>86792272.122276694</v>
      </c>
      <c r="H446" s="9">
        <f t="shared" si="15"/>
        <v>1.2107621243551796</v>
      </c>
      <c r="I446" s="9">
        <f t="shared" si="14"/>
        <v>0.27591544990176042</v>
      </c>
      <c r="J446" s="12"/>
    </row>
    <row r="447" spans="1:10" ht="36" x14ac:dyDescent="0.25">
      <c r="A447" s="5" t="s">
        <v>1341</v>
      </c>
      <c r="B447" s="6" t="s">
        <v>1342</v>
      </c>
      <c r="C447" s="6" t="s">
        <v>1343</v>
      </c>
      <c r="D447" s="7">
        <v>65803000</v>
      </c>
      <c r="E447" s="7">
        <v>87116000</v>
      </c>
      <c r="F447" s="7">
        <v>65803000</v>
      </c>
      <c r="G447" s="7">
        <v>79503228.901341304</v>
      </c>
      <c r="H447" s="9">
        <f t="shared" si="15"/>
        <v>1.2082006732419692</v>
      </c>
      <c r="I447" s="9">
        <f t="shared" si="14"/>
        <v>0.27286009559588287</v>
      </c>
      <c r="J447" s="12"/>
    </row>
    <row r="448" spans="1:10" ht="60" x14ac:dyDescent="0.25">
      <c r="A448" s="5" t="s">
        <v>1344</v>
      </c>
      <c r="B448" s="6" t="s">
        <v>1345</v>
      </c>
      <c r="C448" s="6" t="s">
        <v>1346</v>
      </c>
      <c r="D448" s="7">
        <v>117280000</v>
      </c>
      <c r="E448" s="7">
        <v>155240000</v>
      </c>
      <c r="F448" s="7">
        <v>117280000</v>
      </c>
      <c r="G448" s="7">
        <v>141674104.12145001</v>
      </c>
      <c r="H448" s="9">
        <f t="shared" si="15"/>
        <v>1.2079988414175478</v>
      </c>
      <c r="I448" s="9">
        <f t="shared" si="14"/>
        <v>0.27261907098587279</v>
      </c>
      <c r="J448" s="12"/>
    </row>
    <row r="449" spans="1:10" x14ac:dyDescent="0.25">
      <c r="A449" s="5" t="s">
        <v>1347</v>
      </c>
      <c r="B449" s="6" t="s">
        <v>1348</v>
      </c>
      <c r="C449" s="6" t="s">
        <v>1349</v>
      </c>
      <c r="D449" s="7">
        <v>43593000</v>
      </c>
      <c r="E449" s="7">
        <v>57699000</v>
      </c>
      <c r="F449" s="7">
        <v>43593000</v>
      </c>
      <c r="G449" s="7">
        <v>52656880.531457998</v>
      </c>
      <c r="H449" s="9">
        <f t="shared" si="15"/>
        <v>1.207920549892368</v>
      </c>
      <c r="I449" s="9">
        <f t="shared" si="14"/>
        <v>0.27252556555223423</v>
      </c>
      <c r="J449" s="12"/>
    </row>
    <row r="450" spans="1:10" ht="24" x14ac:dyDescent="0.25">
      <c r="A450" s="5" t="s">
        <v>1350</v>
      </c>
      <c r="B450" s="6" t="s">
        <v>1351</v>
      </c>
      <c r="C450" s="6" t="s">
        <v>1352</v>
      </c>
      <c r="D450" s="7">
        <v>29941000</v>
      </c>
      <c r="E450" s="7">
        <v>39624000</v>
      </c>
      <c r="F450" s="7">
        <v>29941000</v>
      </c>
      <c r="G450" s="7">
        <v>36161393.337466702</v>
      </c>
      <c r="H450" s="9">
        <f t="shared" si="15"/>
        <v>1.2077550294735213</v>
      </c>
      <c r="I450" s="9">
        <f t="shared" si="14"/>
        <v>0.27232786062045505</v>
      </c>
      <c r="J450" s="12"/>
    </row>
    <row r="451" spans="1:10" ht="84" x14ac:dyDescent="0.25">
      <c r="A451" s="5" t="s">
        <v>1353</v>
      </c>
      <c r="B451" s="6" t="s">
        <v>1354</v>
      </c>
      <c r="C451" s="6" t="s">
        <v>1355</v>
      </c>
      <c r="D451" s="7">
        <v>939290000</v>
      </c>
      <c r="E451" s="7">
        <v>1242200000</v>
      </c>
      <c r="F451" s="7">
        <v>939290000</v>
      </c>
      <c r="G451" s="7">
        <v>1133648364.7234299</v>
      </c>
      <c r="H451" s="9">
        <f t="shared" si="15"/>
        <v>1.2069205088134973</v>
      </c>
      <c r="I451" s="9">
        <f t="shared" si="14"/>
        <v>0.27133065926020566</v>
      </c>
      <c r="J451" s="12"/>
    </row>
    <row r="452" spans="1:10" ht="48" x14ac:dyDescent="0.25">
      <c r="A452" s="5" t="s">
        <v>1356</v>
      </c>
      <c r="B452" s="6" t="s">
        <v>1357</v>
      </c>
      <c r="C452" s="6" t="s">
        <v>1358</v>
      </c>
      <c r="D452" s="7">
        <v>30973000</v>
      </c>
      <c r="E452" s="7">
        <v>40890000</v>
      </c>
      <c r="F452" s="7">
        <v>30973000</v>
      </c>
      <c r="G452" s="7">
        <v>37316761.901095599</v>
      </c>
      <c r="H452" s="9">
        <f t="shared" si="15"/>
        <v>1.2048158686951731</v>
      </c>
      <c r="I452" s="9">
        <f t="shared" si="14"/>
        <v>0.26881267706227291</v>
      </c>
      <c r="J452" s="12"/>
    </row>
    <row r="453" spans="1:10" ht="24" x14ac:dyDescent="0.25">
      <c r="A453" s="5" t="s">
        <v>1359</v>
      </c>
      <c r="B453" s="6" t="s">
        <v>1360</v>
      </c>
      <c r="C453" s="6" t="s">
        <v>1361</v>
      </c>
      <c r="D453" s="7">
        <v>11000000</v>
      </c>
      <c r="E453" s="7">
        <v>14436000</v>
      </c>
      <c r="F453" s="7">
        <v>11000000</v>
      </c>
      <c r="G453" s="7">
        <v>13174487.0336076</v>
      </c>
      <c r="H453" s="9">
        <f t="shared" si="15"/>
        <v>1.1976806394188728</v>
      </c>
      <c r="I453" s="9">
        <f t="shared" ref="I453:I516" si="16">LOG(H453,2)</f>
        <v>0.26024326593207903</v>
      </c>
      <c r="J453" s="12"/>
    </row>
    <row r="454" spans="1:10" ht="60" x14ac:dyDescent="0.25">
      <c r="A454" s="5" t="s">
        <v>1362</v>
      </c>
      <c r="B454" s="6" t="s">
        <v>1363</v>
      </c>
      <c r="C454" s="6" t="s">
        <v>1364</v>
      </c>
      <c r="D454" s="7">
        <v>19263000</v>
      </c>
      <c r="E454" s="7">
        <v>25227000</v>
      </c>
      <c r="F454" s="7">
        <v>19263000</v>
      </c>
      <c r="G454" s="7">
        <v>23022498.2264353</v>
      </c>
      <c r="H454" s="9">
        <f t="shared" si="15"/>
        <v>1.1951668082040856</v>
      </c>
      <c r="I454" s="9">
        <f t="shared" si="16"/>
        <v>0.25721198772415005</v>
      </c>
      <c r="J454" s="12"/>
    </row>
    <row r="455" spans="1:10" ht="36" x14ac:dyDescent="0.25">
      <c r="A455" s="5" t="s">
        <v>1365</v>
      </c>
      <c r="B455" s="6" t="s">
        <v>1366</v>
      </c>
      <c r="C455" s="6" t="s">
        <v>1367</v>
      </c>
      <c r="D455" s="7">
        <v>7537900</v>
      </c>
      <c r="E455" s="7">
        <v>9871600</v>
      </c>
      <c r="F455" s="7">
        <v>7537900</v>
      </c>
      <c r="G455" s="7">
        <v>9008954.4334276207</v>
      </c>
      <c r="H455" s="9">
        <f t="shared" si="15"/>
        <v>1.1951544108342669</v>
      </c>
      <c r="I455" s="9">
        <f t="shared" si="16"/>
        <v>0.2571970226861332</v>
      </c>
      <c r="J455" s="12"/>
    </row>
    <row r="456" spans="1:10" ht="24" x14ac:dyDescent="0.25">
      <c r="A456" s="5" t="s">
        <v>1368</v>
      </c>
      <c r="B456" s="6" t="s">
        <v>1369</v>
      </c>
      <c r="C456" s="6" t="s">
        <v>1370</v>
      </c>
      <c r="D456" s="7">
        <v>365990000</v>
      </c>
      <c r="E456" s="7">
        <v>477280000</v>
      </c>
      <c r="F456" s="7">
        <v>365990000</v>
      </c>
      <c r="G456" s="7">
        <v>435572123.26130903</v>
      </c>
      <c r="H456" s="9">
        <f t="shared" si="15"/>
        <v>1.190120285421211</v>
      </c>
      <c r="I456" s="9">
        <f t="shared" si="16"/>
        <v>0.25110739404647858</v>
      </c>
      <c r="J456" s="12"/>
    </row>
    <row r="457" spans="1:10" ht="24" x14ac:dyDescent="0.25">
      <c r="A457" s="5" t="s">
        <v>1371</v>
      </c>
      <c r="B457" s="6" t="s">
        <v>1372</v>
      </c>
      <c r="C457" s="6" t="s">
        <v>1373</v>
      </c>
      <c r="D457" s="7">
        <v>1850800000</v>
      </c>
      <c r="E457" s="7">
        <v>2406200000</v>
      </c>
      <c r="F457" s="7">
        <v>1850800000</v>
      </c>
      <c r="G457" s="7">
        <v>2195930361.61448</v>
      </c>
      <c r="H457" s="9">
        <f t="shared" si="15"/>
        <v>1.1864763138180678</v>
      </c>
      <c r="I457" s="9">
        <f t="shared" si="16"/>
        <v>0.24668329962305013</v>
      </c>
      <c r="J457" s="12"/>
    </row>
    <row r="458" spans="1:10" ht="48" x14ac:dyDescent="0.25">
      <c r="A458" s="5" t="s">
        <v>1374</v>
      </c>
      <c r="B458" s="6" t="s">
        <v>1375</v>
      </c>
      <c r="C458" s="6" t="s">
        <v>1376</v>
      </c>
      <c r="D458" s="7">
        <v>219600000</v>
      </c>
      <c r="E458" s="7">
        <v>285170000</v>
      </c>
      <c r="F458" s="7">
        <v>219600000</v>
      </c>
      <c r="G458" s="7">
        <v>260249963.10431501</v>
      </c>
      <c r="H458" s="9">
        <f t="shared" si="15"/>
        <v>1.1851091216043488</v>
      </c>
      <c r="I458" s="9">
        <f t="shared" si="16"/>
        <v>0.2450199046504547</v>
      </c>
      <c r="J458" s="12"/>
    </row>
    <row r="459" spans="1:10" ht="48" x14ac:dyDescent="0.25">
      <c r="A459" s="5" t="s">
        <v>1377</v>
      </c>
      <c r="B459" s="6" t="s">
        <v>1378</v>
      </c>
      <c r="C459" s="6" t="s">
        <v>1379</v>
      </c>
      <c r="D459" s="7">
        <v>30376000</v>
      </c>
      <c r="E459" s="7">
        <v>39248000</v>
      </c>
      <c r="F459" s="7">
        <v>30376000</v>
      </c>
      <c r="G459" s="7">
        <v>35818250.6992957</v>
      </c>
      <c r="H459" s="9">
        <f t="shared" si="15"/>
        <v>1.1791628489365189</v>
      </c>
      <c r="I459" s="9">
        <f t="shared" si="16"/>
        <v>0.23776297627274798</v>
      </c>
      <c r="J459" s="12"/>
    </row>
    <row r="460" spans="1:10" ht="24" x14ac:dyDescent="0.25">
      <c r="A460" s="5" t="s">
        <v>1380</v>
      </c>
      <c r="B460" s="6" t="s">
        <v>1381</v>
      </c>
      <c r="C460" s="6" t="s">
        <v>1382</v>
      </c>
      <c r="D460" s="7">
        <v>82589000</v>
      </c>
      <c r="E460" s="7">
        <v>106590000</v>
      </c>
      <c r="F460" s="7">
        <v>82589000</v>
      </c>
      <c r="G460" s="7">
        <v>97275462.241080493</v>
      </c>
      <c r="H460" s="9">
        <f t="shared" si="15"/>
        <v>1.1778258877220997</v>
      </c>
      <c r="I460" s="9">
        <f t="shared" si="16"/>
        <v>0.2361262883320949</v>
      </c>
      <c r="J460" s="12"/>
    </row>
    <row r="461" spans="1:10" ht="24" x14ac:dyDescent="0.25">
      <c r="A461" s="5" t="s">
        <v>1383</v>
      </c>
      <c r="B461" s="6" t="s">
        <v>1384</v>
      </c>
      <c r="C461" s="6" t="s">
        <v>1385</v>
      </c>
      <c r="D461" s="7">
        <v>228970000</v>
      </c>
      <c r="E461" s="7">
        <v>295420000</v>
      </c>
      <c r="F461" s="7">
        <v>228970000</v>
      </c>
      <c r="G461" s="7">
        <v>269604250.44807202</v>
      </c>
      <c r="H461" s="9">
        <f t="shared" si="15"/>
        <v>1.1774653904357428</v>
      </c>
      <c r="I461" s="9">
        <f t="shared" si="16"/>
        <v>0.23568465492890142</v>
      </c>
      <c r="J461" s="12"/>
    </row>
    <row r="462" spans="1:10" ht="24" x14ac:dyDescent="0.25">
      <c r="A462" s="5" t="s">
        <v>1386</v>
      </c>
      <c r="B462" s="6" t="s">
        <v>1387</v>
      </c>
      <c r="C462" s="6" t="s">
        <v>1388</v>
      </c>
      <c r="D462" s="7">
        <v>281720000</v>
      </c>
      <c r="E462" s="7">
        <v>363270000</v>
      </c>
      <c r="F462" s="7">
        <v>281720000</v>
      </c>
      <c r="G462" s="7">
        <v>331525069.59674698</v>
      </c>
      <c r="H462" s="9">
        <f t="shared" si="15"/>
        <v>1.1767892574071666</v>
      </c>
      <c r="I462" s="9">
        <f t="shared" si="16"/>
        <v>0.23485598179023223</v>
      </c>
      <c r="J462" s="12"/>
    </row>
    <row r="463" spans="1:10" ht="60" x14ac:dyDescent="0.25">
      <c r="A463" s="5" t="s">
        <v>1389</v>
      </c>
      <c r="B463" s="6" t="s">
        <v>1390</v>
      </c>
      <c r="C463" s="6" t="s">
        <v>1391</v>
      </c>
      <c r="D463" s="7">
        <v>152290000</v>
      </c>
      <c r="E463" s="7">
        <v>195950000</v>
      </c>
      <c r="F463" s="7">
        <v>152290000</v>
      </c>
      <c r="G463" s="7">
        <v>178826595.61065501</v>
      </c>
      <c r="H463" s="9">
        <f t="shared" si="15"/>
        <v>1.1742504144110251</v>
      </c>
      <c r="I463" s="9">
        <f t="shared" si="16"/>
        <v>0.23174010274505147</v>
      </c>
      <c r="J463" s="12"/>
    </row>
    <row r="464" spans="1:10" x14ac:dyDescent="0.25">
      <c r="A464" s="5" t="s">
        <v>1392</v>
      </c>
      <c r="B464" s="6" t="s">
        <v>1393</v>
      </c>
      <c r="C464" s="6" t="s">
        <v>1394</v>
      </c>
      <c r="D464" s="7">
        <v>3030500000</v>
      </c>
      <c r="E464" s="7">
        <v>3897800000</v>
      </c>
      <c r="F464" s="7">
        <v>3030500000</v>
      </c>
      <c r="G464" s="7">
        <v>3557184508.1460099</v>
      </c>
      <c r="H464" s="9">
        <f t="shared" si="15"/>
        <v>1.1737945910397658</v>
      </c>
      <c r="I464" s="9">
        <f t="shared" si="16"/>
        <v>0.23117996516338554</v>
      </c>
      <c r="J464" s="12"/>
    </row>
    <row r="465" spans="1:10" ht="36" x14ac:dyDescent="0.25">
      <c r="A465" s="5" t="s">
        <v>1395</v>
      </c>
      <c r="B465" s="6" t="s">
        <v>1396</v>
      </c>
      <c r="C465" s="6" t="s">
        <v>1397</v>
      </c>
      <c r="D465" s="7">
        <v>90033000</v>
      </c>
      <c r="E465" s="7">
        <v>115330000</v>
      </c>
      <c r="F465" s="7">
        <v>90033000</v>
      </c>
      <c r="G465" s="7">
        <v>105251703.351757</v>
      </c>
      <c r="H465" s="9">
        <f t="shared" si="15"/>
        <v>1.1690347245094244</v>
      </c>
      <c r="I465" s="9">
        <f t="shared" si="16"/>
        <v>0.22531778370490574</v>
      </c>
      <c r="J465" s="12"/>
    </row>
    <row r="466" spans="1:10" ht="24" x14ac:dyDescent="0.25">
      <c r="A466" s="5" t="s">
        <v>1398</v>
      </c>
      <c r="B466" s="6" t="s">
        <v>1399</v>
      </c>
      <c r="C466" s="6" t="s">
        <v>1400</v>
      </c>
      <c r="D466" s="7">
        <v>2117000000</v>
      </c>
      <c r="E466" s="7">
        <v>2708300000</v>
      </c>
      <c r="F466" s="7">
        <v>2117000000</v>
      </c>
      <c r="G466" s="7">
        <v>2471630869.5704899</v>
      </c>
      <c r="H466" s="9">
        <f t="shared" si="15"/>
        <v>1.1675157626691024</v>
      </c>
      <c r="I466" s="9">
        <f t="shared" si="16"/>
        <v>0.22344202794010454</v>
      </c>
      <c r="J466" s="12"/>
    </row>
    <row r="467" spans="1:10" x14ac:dyDescent="0.25">
      <c r="A467" s="5" t="s">
        <v>1401</v>
      </c>
      <c r="B467" s="6" t="s">
        <v>1402</v>
      </c>
      <c r="C467" s="6" t="s">
        <v>1403</v>
      </c>
      <c r="D467" s="7">
        <v>91906000</v>
      </c>
      <c r="E467" s="7">
        <v>117140000</v>
      </c>
      <c r="F467" s="7">
        <v>91906000</v>
      </c>
      <c r="G467" s="7">
        <v>106903533.604655</v>
      </c>
      <c r="H467" s="9">
        <f t="shared" si="15"/>
        <v>1.1631834004815245</v>
      </c>
      <c r="I467" s="9">
        <f t="shared" si="16"/>
        <v>0.21807858615327474</v>
      </c>
      <c r="J467" s="12"/>
    </row>
    <row r="468" spans="1:10" ht="84" x14ac:dyDescent="0.25">
      <c r="A468" s="5" t="s">
        <v>1404</v>
      </c>
      <c r="B468" s="6" t="s">
        <v>1405</v>
      </c>
      <c r="C468" s="6" t="s">
        <v>1406</v>
      </c>
      <c r="D468" s="7">
        <v>515760000</v>
      </c>
      <c r="E468" s="7">
        <v>656250000</v>
      </c>
      <c r="F468" s="7">
        <v>515760000</v>
      </c>
      <c r="G468" s="7">
        <v>598902543.35030603</v>
      </c>
      <c r="H468" s="9">
        <f t="shared" ref="H468:H531" si="17">G468/F468</f>
        <v>1.1612039385572863</v>
      </c>
      <c r="I468" s="9">
        <f t="shared" si="16"/>
        <v>0.21562137040086793</v>
      </c>
      <c r="J468" s="12"/>
    </row>
    <row r="469" spans="1:10" x14ac:dyDescent="0.25">
      <c r="A469" s="5" t="s">
        <v>1407</v>
      </c>
      <c r="B469" s="6" t="s">
        <v>1408</v>
      </c>
      <c r="C469" s="6" t="s">
        <v>1409</v>
      </c>
      <c r="D469" s="7">
        <v>532390000</v>
      </c>
      <c r="E469" s="7">
        <v>675220000</v>
      </c>
      <c r="F469" s="7">
        <v>532390000</v>
      </c>
      <c r="G469" s="7">
        <v>616214819.53675199</v>
      </c>
      <c r="H469" s="9">
        <f t="shared" si="17"/>
        <v>1.1574500263655441</v>
      </c>
      <c r="I469" s="9">
        <f t="shared" si="16"/>
        <v>0.21094990556240764</v>
      </c>
      <c r="J469" s="12"/>
    </row>
    <row r="470" spans="1:10" ht="132" x14ac:dyDescent="0.25">
      <c r="A470" s="5" t="s">
        <v>1410</v>
      </c>
      <c r="B470" s="6" t="s">
        <v>1411</v>
      </c>
      <c r="C470" s="6" t="s">
        <v>1412</v>
      </c>
      <c r="D470" s="7">
        <v>18434000</v>
      </c>
      <c r="E470" s="7">
        <v>23317000</v>
      </c>
      <c r="F470" s="7">
        <v>18434000</v>
      </c>
      <c r="G470" s="7">
        <v>21279406.6335986</v>
      </c>
      <c r="H470" s="9">
        <f t="shared" si="17"/>
        <v>1.1543564410110991</v>
      </c>
      <c r="I470" s="9">
        <f t="shared" si="16"/>
        <v>0.20708876668558229</v>
      </c>
      <c r="J470" s="12"/>
    </row>
    <row r="471" spans="1:10" ht="24" x14ac:dyDescent="0.25">
      <c r="A471" s="5" t="s">
        <v>1413</v>
      </c>
      <c r="B471" s="6" t="s">
        <v>1414</v>
      </c>
      <c r="C471" s="6" t="s">
        <v>1415</v>
      </c>
      <c r="D471" s="7">
        <v>486000000</v>
      </c>
      <c r="E471" s="7">
        <v>613700000</v>
      </c>
      <c r="F471" s="7">
        <v>486000000</v>
      </c>
      <c r="G471" s="7">
        <v>560070843.20622098</v>
      </c>
      <c r="H471" s="9">
        <f t="shared" si="17"/>
        <v>1.1524091423996317</v>
      </c>
      <c r="I471" s="9">
        <f t="shared" si="16"/>
        <v>0.2046530109786017</v>
      </c>
      <c r="J471" s="12"/>
    </row>
    <row r="472" spans="1:10" ht="24" x14ac:dyDescent="0.25">
      <c r="A472" s="5" t="s">
        <v>1416</v>
      </c>
      <c r="B472" s="6" t="s">
        <v>1417</v>
      </c>
      <c r="C472" s="6" t="s">
        <v>1418</v>
      </c>
      <c r="D472" s="7">
        <v>1726100000</v>
      </c>
      <c r="E472" s="7">
        <v>2178800000</v>
      </c>
      <c r="F472" s="7">
        <v>1726100000</v>
      </c>
      <c r="G472" s="7">
        <v>1988402074.5929799</v>
      </c>
      <c r="H472" s="9">
        <f t="shared" si="17"/>
        <v>1.1519622702004402</v>
      </c>
      <c r="I472" s="9">
        <f t="shared" si="16"/>
        <v>0.20409346549019544</v>
      </c>
      <c r="J472" s="12"/>
    </row>
    <row r="473" spans="1:10" ht="24" x14ac:dyDescent="0.25">
      <c r="A473" s="5" t="s">
        <v>1419</v>
      </c>
      <c r="B473" s="6" t="s">
        <v>1420</v>
      </c>
      <c r="C473" s="6" t="s">
        <v>1421</v>
      </c>
      <c r="D473" s="7">
        <v>20041000</v>
      </c>
      <c r="E473" s="7">
        <v>25263000</v>
      </c>
      <c r="F473" s="7">
        <v>20041000</v>
      </c>
      <c r="G473" s="7">
        <v>23055352.308813401</v>
      </c>
      <c r="H473" s="9">
        <f t="shared" si="17"/>
        <v>1.1504092764240008</v>
      </c>
      <c r="I473" s="9">
        <f t="shared" si="16"/>
        <v>0.2021472142321166</v>
      </c>
      <c r="J473" s="12"/>
    </row>
    <row r="474" spans="1:10" x14ac:dyDescent="0.25">
      <c r="A474" s="5" t="s">
        <v>1422</v>
      </c>
      <c r="B474" s="6" t="s">
        <v>1423</v>
      </c>
      <c r="C474" s="6" t="s">
        <v>1424</v>
      </c>
      <c r="D474" s="7">
        <v>16554000</v>
      </c>
      <c r="E474" s="7">
        <v>20867000</v>
      </c>
      <c r="F474" s="7">
        <v>16554000</v>
      </c>
      <c r="G474" s="7">
        <v>19043503.8050908</v>
      </c>
      <c r="H474" s="9">
        <f t="shared" si="17"/>
        <v>1.1503868433666062</v>
      </c>
      <c r="I474" s="9">
        <f t="shared" si="16"/>
        <v>0.20211908130857961</v>
      </c>
      <c r="J474" s="12"/>
    </row>
    <row r="475" spans="1:10" ht="24" x14ac:dyDescent="0.25">
      <c r="A475" s="5" t="s">
        <v>1425</v>
      </c>
      <c r="B475" s="6" t="s">
        <v>1426</v>
      </c>
      <c r="C475" s="6" t="s">
        <v>1427</v>
      </c>
      <c r="D475" s="7">
        <v>182390000</v>
      </c>
      <c r="E475" s="7">
        <v>229840000</v>
      </c>
      <c r="F475" s="7">
        <v>182390000</v>
      </c>
      <c r="G475" s="7">
        <v>209755063.716014</v>
      </c>
      <c r="H475" s="9">
        <f t="shared" si="17"/>
        <v>1.15003598725815</v>
      </c>
      <c r="I475" s="9">
        <f t="shared" si="16"/>
        <v>0.20167900710576639</v>
      </c>
      <c r="J475" s="12"/>
    </row>
    <row r="476" spans="1:10" ht="60" x14ac:dyDescent="0.25">
      <c r="A476" s="5" t="s">
        <v>1428</v>
      </c>
      <c r="B476" s="6" t="s">
        <v>1429</v>
      </c>
      <c r="C476" s="6" t="s">
        <v>1430</v>
      </c>
      <c r="D476" s="7">
        <v>52642000</v>
      </c>
      <c r="E476" s="7">
        <v>66138000</v>
      </c>
      <c r="F476" s="7">
        <v>52642000</v>
      </c>
      <c r="G476" s="7">
        <v>60358425.008918099</v>
      </c>
      <c r="H476" s="9">
        <f t="shared" si="17"/>
        <v>1.1465830517252023</v>
      </c>
      <c r="I476" s="9">
        <f t="shared" si="16"/>
        <v>0.19734085903777776</v>
      </c>
      <c r="J476" s="12"/>
    </row>
    <row r="477" spans="1:10" ht="24" x14ac:dyDescent="0.25">
      <c r="A477" s="5" t="s">
        <v>1431</v>
      </c>
      <c r="B477" s="6" t="s">
        <v>1432</v>
      </c>
      <c r="C477" s="6" t="s">
        <v>1433</v>
      </c>
      <c r="D477" s="7">
        <v>22783000</v>
      </c>
      <c r="E477" s="7">
        <v>28557000</v>
      </c>
      <c r="F477" s="7">
        <v>22783000</v>
      </c>
      <c r="G477" s="7">
        <v>26061500.846407101</v>
      </c>
      <c r="H477" s="9">
        <f t="shared" si="17"/>
        <v>1.1439011915203046</v>
      </c>
      <c r="I477" s="9">
        <f t="shared" si="16"/>
        <v>0.19396243965115628</v>
      </c>
      <c r="J477" s="12"/>
    </row>
    <row r="478" spans="1:10" ht="36" x14ac:dyDescent="0.25">
      <c r="A478" s="5" t="s">
        <v>1434</v>
      </c>
      <c r="B478" s="6" t="s">
        <v>1435</v>
      </c>
      <c r="C478" s="6" t="s">
        <v>1436</v>
      </c>
      <c r="D478" s="7">
        <v>133740000</v>
      </c>
      <c r="E478" s="7">
        <v>167590000</v>
      </c>
      <c r="F478" s="7">
        <v>133740000</v>
      </c>
      <c r="G478" s="7">
        <v>152944879.603928</v>
      </c>
      <c r="H478" s="9">
        <f t="shared" si="17"/>
        <v>1.1435986212346942</v>
      </c>
      <c r="I478" s="9">
        <f t="shared" si="16"/>
        <v>0.19358078571555196</v>
      </c>
      <c r="J478" s="12"/>
    </row>
    <row r="479" spans="1:10" ht="24" x14ac:dyDescent="0.25">
      <c r="A479" s="5" t="s">
        <v>1437</v>
      </c>
      <c r="B479" s="6" t="s">
        <v>1438</v>
      </c>
      <c r="C479" s="6" t="s">
        <v>1439</v>
      </c>
      <c r="D479" s="7">
        <v>811100000</v>
      </c>
      <c r="E479" s="7">
        <v>1013300000</v>
      </c>
      <c r="F479" s="7">
        <v>811100000</v>
      </c>
      <c r="G479" s="7">
        <v>924751157.60284102</v>
      </c>
      <c r="H479" s="9">
        <f t="shared" si="17"/>
        <v>1.1401197849868585</v>
      </c>
      <c r="I479" s="9">
        <f t="shared" si="16"/>
        <v>0.18918540695845093</v>
      </c>
      <c r="J479" s="12"/>
    </row>
    <row r="480" spans="1:10" ht="24" x14ac:dyDescent="0.25">
      <c r="A480" s="5" t="s">
        <v>1440</v>
      </c>
      <c r="B480" s="6" t="s">
        <v>1441</v>
      </c>
      <c r="C480" s="6" t="s">
        <v>1442</v>
      </c>
      <c r="D480" s="7">
        <v>22667000</v>
      </c>
      <c r="E480" s="7">
        <v>28304000</v>
      </c>
      <c r="F480" s="7">
        <v>22667000</v>
      </c>
      <c r="G480" s="7">
        <v>25830609.6563612</v>
      </c>
      <c r="H480" s="9">
        <f t="shared" si="17"/>
        <v>1.1395689617664975</v>
      </c>
      <c r="I480" s="9">
        <f t="shared" si="16"/>
        <v>0.18848823288587835</v>
      </c>
      <c r="J480" s="12"/>
    </row>
    <row r="481" spans="1:10" ht="24" x14ac:dyDescent="0.25">
      <c r="A481" s="5" t="s">
        <v>1443</v>
      </c>
      <c r="B481" s="6" t="s">
        <v>1444</v>
      </c>
      <c r="C481" s="6" t="s">
        <v>1445</v>
      </c>
      <c r="D481" s="7">
        <v>260940000</v>
      </c>
      <c r="E481" s="7">
        <v>325590000</v>
      </c>
      <c r="F481" s="7">
        <v>260940000</v>
      </c>
      <c r="G481" s="7">
        <v>297137796.70769697</v>
      </c>
      <c r="H481" s="9">
        <f t="shared" si="17"/>
        <v>1.1387207661059897</v>
      </c>
      <c r="I481" s="9">
        <f t="shared" si="16"/>
        <v>0.18741401680643655</v>
      </c>
      <c r="J481" s="12"/>
    </row>
    <row r="482" spans="1:10" ht="24" x14ac:dyDescent="0.25">
      <c r="A482" s="5" t="s">
        <v>1446</v>
      </c>
      <c r="B482" s="6" t="s">
        <v>1447</v>
      </c>
      <c r="C482" s="6" t="s">
        <v>1448</v>
      </c>
      <c r="D482" s="7">
        <v>40680000</v>
      </c>
      <c r="E482" s="7">
        <v>50686000</v>
      </c>
      <c r="F482" s="7">
        <v>40680000</v>
      </c>
      <c r="G482" s="7">
        <v>46256722.761529297</v>
      </c>
      <c r="H482" s="9">
        <f t="shared" si="17"/>
        <v>1.1370875801752531</v>
      </c>
      <c r="I482" s="9">
        <f t="shared" si="16"/>
        <v>0.18534337702567835</v>
      </c>
      <c r="J482" s="12"/>
    </row>
    <row r="483" spans="1:10" ht="36" x14ac:dyDescent="0.25">
      <c r="A483" s="5" t="s">
        <v>1449</v>
      </c>
      <c r="B483" s="6" t="s">
        <v>1450</v>
      </c>
      <c r="C483" s="6" t="s">
        <v>1451</v>
      </c>
      <c r="D483" s="7">
        <v>91206000</v>
      </c>
      <c r="E483" s="7">
        <v>113350000</v>
      </c>
      <c r="F483" s="7">
        <v>91206000</v>
      </c>
      <c r="G483" s="7">
        <v>103444728.820963</v>
      </c>
      <c r="H483" s="9">
        <f t="shared" si="17"/>
        <v>1.1341877598070631</v>
      </c>
      <c r="I483" s="9">
        <f t="shared" si="16"/>
        <v>0.18165949188488725</v>
      </c>
      <c r="J483" s="12"/>
    </row>
    <row r="484" spans="1:10" x14ac:dyDescent="0.25">
      <c r="A484" s="5" t="s">
        <v>1452</v>
      </c>
      <c r="B484" s="6" t="s">
        <v>1453</v>
      </c>
      <c r="C484" s="6" t="s">
        <v>1454</v>
      </c>
      <c r="D484" s="7">
        <v>183900000</v>
      </c>
      <c r="E484" s="7">
        <v>228530000</v>
      </c>
      <c r="F484" s="7">
        <v>183900000</v>
      </c>
      <c r="G484" s="7">
        <v>208559540.16281199</v>
      </c>
      <c r="H484" s="9">
        <f t="shared" si="17"/>
        <v>1.1340921161653725</v>
      </c>
      <c r="I484" s="9">
        <f t="shared" si="16"/>
        <v>0.18153782735036222</v>
      </c>
      <c r="J484" s="12"/>
    </row>
    <row r="485" spans="1:10" ht="36" x14ac:dyDescent="0.25">
      <c r="A485" s="5" t="s">
        <v>1455</v>
      </c>
      <c r="B485" s="6" t="s">
        <v>1456</v>
      </c>
      <c r="C485" s="6" t="s">
        <v>1457</v>
      </c>
      <c r="D485" s="7">
        <v>21902000</v>
      </c>
      <c r="E485" s="7">
        <v>27213000</v>
      </c>
      <c r="F485" s="7">
        <v>21902000</v>
      </c>
      <c r="G485" s="7">
        <v>24834948.437625699</v>
      </c>
      <c r="H485" s="9">
        <f t="shared" si="17"/>
        <v>1.1339123567539813</v>
      </c>
      <c r="I485" s="9">
        <f t="shared" si="16"/>
        <v>0.18130913466919082</v>
      </c>
      <c r="J485" s="12"/>
    </row>
    <row r="486" spans="1:10" ht="24" x14ac:dyDescent="0.25">
      <c r="A486" s="5" t="s">
        <v>1458</v>
      </c>
      <c r="B486" s="6" t="s">
        <v>1459</v>
      </c>
      <c r="C486" s="6" t="s">
        <v>1460</v>
      </c>
      <c r="D486" s="7">
        <v>26459000</v>
      </c>
      <c r="E486" s="7">
        <v>32822000</v>
      </c>
      <c r="F486" s="7">
        <v>26459000</v>
      </c>
      <c r="G486" s="7">
        <v>29953796.994809501</v>
      </c>
      <c r="H486" s="9">
        <f t="shared" si="17"/>
        <v>1.132083487463982</v>
      </c>
      <c r="I486" s="9">
        <f t="shared" si="16"/>
        <v>0.17898035614582819</v>
      </c>
      <c r="J486" s="12"/>
    </row>
    <row r="487" spans="1:10" ht="24" x14ac:dyDescent="0.25">
      <c r="A487" s="5" t="s">
        <v>1461</v>
      </c>
      <c r="B487" s="6" t="s">
        <v>1462</v>
      </c>
      <c r="C487" s="6" t="s">
        <v>1463</v>
      </c>
      <c r="D487" s="7">
        <v>197610000</v>
      </c>
      <c r="E487" s="7">
        <v>243960000</v>
      </c>
      <c r="F487" s="7">
        <v>197610000</v>
      </c>
      <c r="G487" s="7">
        <v>222641164.91541401</v>
      </c>
      <c r="H487" s="9">
        <f t="shared" si="17"/>
        <v>1.1266695254056678</v>
      </c>
      <c r="I487" s="9">
        <f t="shared" si="16"/>
        <v>0.17206440639282514</v>
      </c>
      <c r="J487" s="12"/>
    </row>
    <row r="488" spans="1:10" ht="36" x14ac:dyDescent="0.25">
      <c r="A488" s="5" t="s">
        <v>1464</v>
      </c>
      <c r="B488" s="6" t="s">
        <v>1465</v>
      </c>
      <c r="C488" s="6" t="s">
        <v>1466</v>
      </c>
      <c r="D488" s="7">
        <v>261720000</v>
      </c>
      <c r="E488" s="7">
        <v>322900000</v>
      </c>
      <c r="F488" s="7">
        <v>261720000</v>
      </c>
      <c r="G488" s="7">
        <v>294682866.66333503</v>
      </c>
      <c r="H488" s="9">
        <f t="shared" si="17"/>
        <v>1.1259470681007757</v>
      </c>
      <c r="I488" s="9">
        <f t="shared" si="16"/>
        <v>0.17113900647367053</v>
      </c>
      <c r="J488" s="12"/>
    </row>
    <row r="489" spans="1:10" ht="96" x14ac:dyDescent="0.25">
      <c r="A489" s="5" t="s">
        <v>1467</v>
      </c>
      <c r="B489" s="6" t="s">
        <v>1468</v>
      </c>
      <c r="C489" s="6" t="s">
        <v>1469</v>
      </c>
      <c r="D489" s="7">
        <v>20227000</v>
      </c>
      <c r="E489" s="7">
        <v>24936000</v>
      </c>
      <c r="F489" s="7">
        <v>20227000</v>
      </c>
      <c r="G489" s="7">
        <v>22756927.7272125</v>
      </c>
      <c r="H489" s="9">
        <f t="shared" si="17"/>
        <v>1.1250767650770011</v>
      </c>
      <c r="I489" s="9">
        <f t="shared" si="16"/>
        <v>0.17002344128015678</v>
      </c>
      <c r="J489" s="12"/>
    </row>
    <row r="490" spans="1:10" ht="24" x14ac:dyDescent="0.25">
      <c r="A490" s="5" t="s">
        <v>1470</v>
      </c>
      <c r="B490" s="6" t="s">
        <v>1471</v>
      </c>
      <c r="C490" s="6" t="s">
        <v>1472</v>
      </c>
      <c r="D490" s="7">
        <v>21215000</v>
      </c>
      <c r="E490" s="7">
        <v>26088000</v>
      </c>
      <c r="F490" s="7">
        <v>21215000</v>
      </c>
      <c r="G490" s="7">
        <v>23808258.3633109</v>
      </c>
      <c r="H490" s="9">
        <f t="shared" si="17"/>
        <v>1.1222370192463305</v>
      </c>
      <c r="I490" s="9">
        <f t="shared" si="16"/>
        <v>0.16637740890460201</v>
      </c>
      <c r="J490" s="12"/>
    </row>
    <row r="491" spans="1:10" ht="48" x14ac:dyDescent="0.25">
      <c r="A491" s="5" t="s">
        <v>1473</v>
      </c>
      <c r="B491" s="6" t="s">
        <v>1474</v>
      </c>
      <c r="C491" s="6" t="s">
        <v>1475</v>
      </c>
      <c r="D491" s="7">
        <v>106930000</v>
      </c>
      <c r="E491" s="7">
        <v>130580000</v>
      </c>
      <c r="F491" s="7">
        <v>106930000</v>
      </c>
      <c r="G491" s="7">
        <v>119169057.692469</v>
      </c>
      <c r="H491" s="9">
        <f t="shared" si="17"/>
        <v>1.1144585962075095</v>
      </c>
      <c r="I491" s="9">
        <f t="shared" si="16"/>
        <v>0.15634301932922934</v>
      </c>
      <c r="J491" s="12"/>
    </row>
    <row r="492" spans="1:10" x14ac:dyDescent="0.25">
      <c r="A492" s="5" t="s">
        <v>1476</v>
      </c>
      <c r="B492" s="6" t="s">
        <v>1477</v>
      </c>
      <c r="C492" s="6" t="s">
        <v>1478</v>
      </c>
      <c r="D492" s="7">
        <v>328340000</v>
      </c>
      <c r="E492" s="7">
        <v>400340000</v>
      </c>
      <c r="F492" s="7">
        <v>328340000</v>
      </c>
      <c r="G492" s="7">
        <v>365355648.31217003</v>
      </c>
      <c r="H492" s="9">
        <f t="shared" si="17"/>
        <v>1.1127357261136932</v>
      </c>
      <c r="I492" s="9">
        <f t="shared" si="16"/>
        <v>0.15411099438976122</v>
      </c>
      <c r="J492" s="12"/>
    </row>
    <row r="493" spans="1:10" ht="24" x14ac:dyDescent="0.25">
      <c r="A493" s="5" t="s">
        <v>1479</v>
      </c>
      <c r="B493" s="6" t="s">
        <v>1480</v>
      </c>
      <c r="C493" s="6" t="s">
        <v>1481</v>
      </c>
      <c r="D493" s="7">
        <v>18737000</v>
      </c>
      <c r="E493" s="7">
        <v>22794000</v>
      </c>
      <c r="F493" s="7">
        <v>18737000</v>
      </c>
      <c r="G493" s="7">
        <v>20802109.825717099</v>
      </c>
      <c r="H493" s="9">
        <f t="shared" si="17"/>
        <v>1.1102156068590008</v>
      </c>
      <c r="I493" s="9">
        <f t="shared" si="16"/>
        <v>0.15083987904425766</v>
      </c>
      <c r="J493" s="12"/>
    </row>
    <row r="494" spans="1:10" ht="24" x14ac:dyDescent="0.25">
      <c r="A494" s="5" t="s">
        <v>1482</v>
      </c>
      <c r="B494" s="6" t="s">
        <v>1483</v>
      </c>
      <c r="C494" s="6" t="s">
        <v>1484</v>
      </c>
      <c r="D494" s="7">
        <v>30791000</v>
      </c>
      <c r="E494" s="7">
        <v>37364000</v>
      </c>
      <c r="F494" s="7">
        <v>30791000</v>
      </c>
      <c r="G494" s="7">
        <v>34098887.054843202</v>
      </c>
      <c r="H494" s="9">
        <f t="shared" si="17"/>
        <v>1.107430322329356</v>
      </c>
      <c r="I494" s="9">
        <f t="shared" si="16"/>
        <v>0.14721592966767771</v>
      </c>
      <c r="J494" s="12"/>
    </row>
    <row r="495" spans="1:10" ht="24" x14ac:dyDescent="0.25">
      <c r="A495" s="5" t="s">
        <v>1485</v>
      </c>
      <c r="B495" s="6" t="s">
        <v>1486</v>
      </c>
      <c r="C495" s="6" t="s">
        <v>1487</v>
      </c>
      <c r="D495" s="7">
        <v>741830000</v>
      </c>
      <c r="E495" s="7">
        <v>899820000</v>
      </c>
      <c r="F495" s="7">
        <v>741830000</v>
      </c>
      <c r="G495" s="7">
        <v>821187789.03995705</v>
      </c>
      <c r="H495" s="9">
        <f t="shared" si="17"/>
        <v>1.1069757074261719</v>
      </c>
      <c r="I495" s="9">
        <f t="shared" si="16"/>
        <v>0.14662356253469552</v>
      </c>
      <c r="J495" s="12"/>
    </row>
    <row r="496" spans="1:10" x14ac:dyDescent="0.25">
      <c r="A496" s="5" t="s">
        <v>1488</v>
      </c>
      <c r="B496" s="6" t="s">
        <v>1489</v>
      </c>
      <c r="C496" s="6" t="s">
        <v>1490</v>
      </c>
      <c r="D496" s="7">
        <v>32680000</v>
      </c>
      <c r="E496" s="7">
        <v>39638000</v>
      </c>
      <c r="F496" s="7">
        <v>32680000</v>
      </c>
      <c r="G496" s="7">
        <v>36174169.925058201</v>
      </c>
      <c r="H496" s="9">
        <f t="shared" si="17"/>
        <v>1.1069207443408262</v>
      </c>
      <c r="I496" s="9">
        <f t="shared" si="16"/>
        <v>0.14655192867791492</v>
      </c>
      <c r="J496" s="12"/>
    </row>
    <row r="497" spans="1:10" ht="24" x14ac:dyDescent="0.25">
      <c r="A497" s="5" t="s">
        <v>1491</v>
      </c>
      <c r="B497" s="6" t="s">
        <v>1492</v>
      </c>
      <c r="C497" s="6" t="s">
        <v>1493</v>
      </c>
      <c r="D497" s="7">
        <v>180350000</v>
      </c>
      <c r="E497" s="7">
        <v>218700000</v>
      </c>
      <c r="F497" s="7">
        <v>180350000</v>
      </c>
      <c r="G497" s="7">
        <v>199588550.44679901</v>
      </c>
      <c r="H497" s="9">
        <f t="shared" si="17"/>
        <v>1.1066734152858275</v>
      </c>
      <c r="I497" s="9">
        <f t="shared" si="16"/>
        <v>0.14622953859475768</v>
      </c>
      <c r="J497" s="12"/>
    </row>
    <row r="498" spans="1:10" ht="36" x14ac:dyDescent="0.25">
      <c r="A498" s="5" t="s">
        <v>1494</v>
      </c>
      <c r="B498" s="6" t="s">
        <v>1495</v>
      </c>
      <c r="C498" s="6" t="s">
        <v>1496</v>
      </c>
      <c r="D498" s="7">
        <v>742150000</v>
      </c>
      <c r="E498" s="7">
        <v>899600000</v>
      </c>
      <c r="F498" s="7">
        <v>742150000</v>
      </c>
      <c r="G498" s="7">
        <v>820987014.09209096</v>
      </c>
      <c r="H498" s="9">
        <f t="shared" si="17"/>
        <v>1.1062278705006952</v>
      </c>
      <c r="I498" s="9">
        <f t="shared" si="16"/>
        <v>0.14564859513847367</v>
      </c>
      <c r="J498" s="12"/>
    </row>
    <row r="499" spans="1:10" x14ac:dyDescent="0.25">
      <c r="A499" s="5" t="s">
        <v>1497</v>
      </c>
      <c r="B499" s="6" t="s">
        <v>1498</v>
      </c>
      <c r="C499" s="6" t="s">
        <v>1499</v>
      </c>
      <c r="D499" s="7">
        <v>15957000</v>
      </c>
      <c r="E499" s="7">
        <v>19306000</v>
      </c>
      <c r="F499" s="7">
        <v>15957000</v>
      </c>
      <c r="G499" s="7">
        <v>17618914.288641501</v>
      </c>
      <c r="H499" s="9">
        <f t="shared" si="17"/>
        <v>1.1041495449421257</v>
      </c>
      <c r="I499" s="9">
        <f t="shared" si="16"/>
        <v>0.14293558256481617</v>
      </c>
      <c r="J499" s="12"/>
    </row>
    <row r="500" spans="1:10" ht="36" x14ac:dyDescent="0.25">
      <c r="A500" s="5" t="s">
        <v>1500</v>
      </c>
      <c r="B500" s="6" t="s">
        <v>1501</v>
      </c>
      <c r="C500" s="6" t="s">
        <v>1502</v>
      </c>
      <c r="D500" s="7">
        <v>6382200000</v>
      </c>
      <c r="E500" s="7">
        <v>7682900000</v>
      </c>
      <c r="F500" s="7">
        <v>6382200000</v>
      </c>
      <c r="G500" s="7">
        <v>7011517486.1806698</v>
      </c>
      <c r="H500" s="9">
        <f t="shared" si="17"/>
        <v>1.0986051026574959</v>
      </c>
      <c r="I500" s="9">
        <f t="shared" si="16"/>
        <v>0.13567289782610617</v>
      </c>
      <c r="J500" s="12"/>
    </row>
    <row r="501" spans="1:10" ht="36" x14ac:dyDescent="0.25">
      <c r="A501" s="5" t="s">
        <v>1503</v>
      </c>
      <c r="B501" s="6" t="s">
        <v>1504</v>
      </c>
      <c r="C501" s="6" t="s">
        <v>1505</v>
      </c>
      <c r="D501" s="7">
        <v>233370000</v>
      </c>
      <c r="E501" s="7">
        <v>280000000</v>
      </c>
      <c r="F501" s="7">
        <v>233370000</v>
      </c>
      <c r="G501" s="7">
        <v>255531751.82946399</v>
      </c>
      <c r="H501" s="9">
        <f t="shared" si="17"/>
        <v>1.094964013495582</v>
      </c>
      <c r="I501" s="9">
        <f t="shared" si="16"/>
        <v>0.13088345575832025</v>
      </c>
      <c r="J501" s="12"/>
    </row>
    <row r="502" spans="1:10" ht="48" x14ac:dyDescent="0.25">
      <c r="A502" s="5" t="s">
        <v>1506</v>
      </c>
      <c r="B502" s="6" t="s">
        <v>1507</v>
      </c>
      <c r="C502" s="6" t="s">
        <v>1508</v>
      </c>
      <c r="D502" s="7">
        <v>189450000</v>
      </c>
      <c r="E502" s="7">
        <v>224920000</v>
      </c>
      <c r="F502" s="7">
        <v>189450000</v>
      </c>
      <c r="G502" s="7">
        <v>205265005.79101101</v>
      </c>
      <c r="H502" s="9">
        <f t="shared" si="17"/>
        <v>1.0834785209343416</v>
      </c>
      <c r="I502" s="9">
        <f t="shared" si="16"/>
        <v>0.11567055347897048</v>
      </c>
      <c r="J502" s="12"/>
    </row>
    <row r="503" spans="1:10" x14ac:dyDescent="0.25">
      <c r="A503" s="5" t="s">
        <v>1509</v>
      </c>
      <c r="B503" s="6" t="s">
        <v>1510</v>
      </c>
      <c r="C503" s="6" t="s">
        <v>1511</v>
      </c>
      <c r="D503" s="7">
        <v>341700000</v>
      </c>
      <c r="E503" s="7">
        <v>405650000</v>
      </c>
      <c r="F503" s="7">
        <v>341700000</v>
      </c>
      <c r="G503" s="7">
        <v>370201625.46293598</v>
      </c>
      <c r="H503" s="9">
        <f t="shared" si="17"/>
        <v>1.0834112539155283</v>
      </c>
      <c r="I503" s="9">
        <f t="shared" si="16"/>
        <v>0.11558098196904422</v>
      </c>
      <c r="J503" s="12"/>
    </row>
    <row r="504" spans="1:10" ht="24" x14ac:dyDescent="0.25">
      <c r="A504" s="5" t="s">
        <v>1512</v>
      </c>
      <c r="B504" s="6" t="s">
        <v>1513</v>
      </c>
      <c r="C504" s="6" t="s">
        <v>1514</v>
      </c>
      <c r="D504" s="7">
        <v>1620900000</v>
      </c>
      <c r="E504" s="7">
        <v>1923200000</v>
      </c>
      <c r="F504" s="7">
        <v>1620900000</v>
      </c>
      <c r="G504" s="7">
        <v>1755138089.7086599</v>
      </c>
      <c r="H504" s="9">
        <f t="shared" si="17"/>
        <v>1.0828170088892961</v>
      </c>
      <c r="I504" s="9">
        <f t="shared" si="16"/>
        <v>0.11478945469683223</v>
      </c>
      <c r="J504" s="12"/>
    </row>
    <row r="505" spans="1:10" ht="24" x14ac:dyDescent="0.25">
      <c r="A505" s="5" t="s">
        <v>1515</v>
      </c>
      <c r="B505" s="6" t="s">
        <v>1516</v>
      </c>
      <c r="C505" s="6" t="s">
        <v>1517</v>
      </c>
      <c r="D505" s="7">
        <v>18342000</v>
      </c>
      <c r="E505" s="7">
        <v>21749000</v>
      </c>
      <c r="F505" s="7">
        <v>18342000</v>
      </c>
      <c r="G505" s="7">
        <v>19848428.8233536</v>
      </c>
      <c r="H505" s="9">
        <f t="shared" si="17"/>
        <v>1.0821300198099226</v>
      </c>
      <c r="I505" s="9">
        <f t="shared" si="16"/>
        <v>0.11387385190555371</v>
      </c>
      <c r="J505" s="12"/>
    </row>
    <row r="506" spans="1:10" ht="24" x14ac:dyDescent="0.25">
      <c r="A506" s="5" t="s">
        <v>1518</v>
      </c>
      <c r="B506" s="6" t="s">
        <v>1519</v>
      </c>
      <c r="C506" s="6" t="s">
        <v>1520</v>
      </c>
      <c r="D506" s="7">
        <v>21503000</v>
      </c>
      <c r="E506" s="7">
        <v>25418000</v>
      </c>
      <c r="F506" s="7">
        <v>21503000</v>
      </c>
      <c r="G506" s="7">
        <v>23196807.385719001</v>
      </c>
      <c r="H506" s="9">
        <f t="shared" si="17"/>
        <v>1.0787707476035437</v>
      </c>
      <c r="I506" s="9">
        <f t="shared" si="16"/>
        <v>0.10938830649753364</v>
      </c>
      <c r="J506" s="12"/>
    </row>
    <row r="507" spans="1:10" ht="24" x14ac:dyDescent="0.25">
      <c r="A507" s="5" t="s">
        <v>1521</v>
      </c>
      <c r="B507" s="6" t="s">
        <v>1522</v>
      </c>
      <c r="C507" s="6" t="s">
        <v>1523</v>
      </c>
      <c r="D507" s="7">
        <v>91045000</v>
      </c>
      <c r="E507" s="7">
        <v>107290000</v>
      </c>
      <c r="F507" s="7">
        <v>91045000</v>
      </c>
      <c r="G507" s="7">
        <v>97914291.620654196</v>
      </c>
      <c r="H507" s="9">
        <f t="shared" si="17"/>
        <v>1.0754494109578143</v>
      </c>
      <c r="I507" s="9">
        <f t="shared" si="16"/>
        <v>0.10493966211397136</v>
      </c>
      <c r="J507" s="12"/>
    </row>
    <row r="508" spans="1:10" ht="36" x14ac:dyDescent="0.25">
      <c r="A508" s="5" t="s">
        <v>1524</v>
      </c>
      <c r="B508" s="6" t="s">
        <v>1525</v>
      </c>
      <c r="C508" s="6" t="s">
        <v>1526</v>
      </c>
      <c r="D508" s="7">
        <v>188670000</v>
      </c>
      <c r="E508" s="7">
        <v>222270000</v>
      </c>
      <c r="F508" s="7">
        <v>188670000</v>
      </c>
      <c r="G508" s="7">
        <v>202846580.28262499</v>
      </c>
      <c r="H508" s="9">
        <f t="shared" si="17"/>
        <v>1.0751395573362219</v>
      </c>
      <c r="I508" s="9">
        <f t="shared" si="16"/>
        <v>0.1045239394510576</v>
      </c>
      <c r="J508" s="12"/>
    </row>
    <row r="509" spans="1:10" x14ac:dyDescent="0.25">
      <c r="A509" s="5" t="s">
        <v>1527</v>
      </c>
      <c r="B509" s="6" t="s">
        <v>1528</v>
      </c>
      <c r="C509" s="6" t="s">
        <v>1529</v>
      </c>
      <c r="D509" s="7">
        <v>40995000</v>
      </c>
      <c r="E509" s="7">
        <v>48286000</v>
      </c>
      <c r="F509" s="7">
        <v>40995000</v>
      </c>
      <c r="G509" s="7">
        <v>44066450.602991</v>
      </c>
      <c r="H509" s="9">
        <f t="shared" si="17"/>
        <v>1.0749225662395658</v>
      </c>
      <c r="I509" s="9">
        <f t="shared" si="16"/>
        <v>0.10423273672096627</v>
      </c>
      <c r="J509" s="12"/>
    </row>
    <row r="510" spans="1:10" ht="36" x14ac:dyDescent="0.25">
      <c r="A510" s="5" t="s">
        <v>1530</v>
      </c>
      <c r="B510" s="6" t="s">
        <v>1531</v>
      </c>
      <c r="C510" s="6" t="s">
        <v>1532</v>
      </c>
      <c r="D510" s="7">
        <v>34802000</v>
      </c>
      <c r="E510" s="7">
        <v>40922000</v>
      </c>
      <c r="F510" s="7">
        <v>34802000</v>
      </c>
      <c r="G510" s="7">
        <v>37345965.529876098</v>
      </c>
      <c r="H510" s="9">
        <f t="shared" si="17"/>
        <v>1.0730982567058243</v>
      </c>
      <c r="I510" s="9">
        <f t="shared" si="16"/>
        <v>0.10178218044882112</v>
      </c>
      <c r="J510" s="12"/>
    </row>
    <row r="511" spans="1:10" ht="36" x14ac:dyDescent="0.25">
      <c r="A511" s="5" t="s">
        <v>1533</v>
      </c>
      <c r="B511" s="6" t="s">
        <v>1534</v>
      </c>
      <c r="C511" s="6" t="s">
        <v>1535</v>
      </c>
      <c r="D511" s="7">
        <v>163850000</v>
      </c>
      <c r="E511" s="7">
        <v>192410000</v>
      </c>
      <c r="F511" s="7">
        <v>163850000</v>
      </c>
      <c r="G511" s="7">
        <v>175595944.17681101</v>
      </c>
      <c r="H511" s="9">
        <f t="shared" si="17"/>
        <v>1.0716871783754105</v>
      </c>
      <c r="I511" s="9">
        <f t="shared" si="16"/>
        <v>9.9883849762665136E-2</v>
      </c>
      <c r="J511" s="12"/>
    </row>
    <row r="512" spans="1:10" ht="84" x14ac:dyDescent="0.25">
      <c r="A512" s="5" t="s">
        <v>1536</v>
      </c>
      <c r="B512" s="6" t="s">
        <v>1537</v>
      </c>
      <c r="C512" s="6" t="s">
        <v>1538</v>
      </c>
      <c r="D512" s="7">
        <v>29636000000</v>
      </c>
      <c r="E512" s="7">
        <v>34784000000</v>
      </c>
      <c r="F512" s="7">
        <v>29636000000</v>
      </c>
      <c r="G512" s="7">
        <v>31744344484.414501</v>
      </c>
      <c r="H512" s="9">
        <f t="shared" si="17"/>
        <v>1.0711413309628324</v>
      </c>
      <c r="I512" s="9">
        <f t="shared" si="16"/>
        <v>9.9148847993919043E-2</v>
      </c>
      <c r="J512" s="12"/>
    </row>
    <row r="513" spans="1:10" ht="24" x14ac:dyDescent="0.25">
      <c r="A513" s="5" t="s">
        <v>1539</v>
      </c>
      <c r="B513" s="6" t="s">
        <v>1540</v>
      </c>
      <c r="C513" s="6" t="s">
        <v>1541</v>
      </c>
      <c r="D513" s="7">
        <v>1178000000</v>
      </c>
      <c r="E513" s="7">
        <v>1376700000</v>
      </c>
      <c r="F513" s="7">
        <v>1178000000</v>
      </c>
      <c r="G513" s="7">
        <v>1256394866.94151</v>
      </c>
      <c r="H513" s="9">
        <f t="shared" si="17"/>
        <v>1.066549123040331</v>
      </c>
      <c r="I513" s="9">
        <f t="shared" si="16"/>
        <v>9.295041474984049E-2</v>
      </c>
      <c r="J513" s="12"/>
    </row>
    <row r="514" spans="1:10" ht="24" x14ac:dyDescent="0.25">
      <c r="A514" s="5" t="s">
        <v>1542</v>
      </c>
      <c r="B514" s="6" t="s">
        <v>1543</v>
      </c>
      <c r="C514" s="6" t="s">
        <v>1544</v>
      </c>
      <c r="D514" s="7">
        <v>1231200000</v>
      </c>
      <c r="E514" s="7">
        <v>1437800000</v>
      </c>
      <c r="F514" s="7">
        <v>1231200000</v>
      </c>
      <c r="G514" s="7">
        <v>1312155545.6443</v>
      </c>
      <c r="H514" s="9">
        <f t="shared" si="17"/>
        <v>1.0657533671574886</v>
      </c>
      <c r="I514" s="9">
        <f t="shared" si="16"/>
        <v>9.1873613381827687E-2</v>
      </c>
      <c r="J514" s="12"/>
    </row>
    <row r="515" spans="1:10" ht="60" x14ac:dyDescent="0.25">
      <c r="A515" s="5" t="s">
        <v>1545</v>
      </c>
      <c r="B515" s="6" t="s">
        <v>1546</v>
      </c>
      <c r="C515" s="6" t="s">
        <v>1547</v>
      </c>
      <c r="D515" s="7">
        <v>18789000</v>
      </c>
      <c r="E515" s="7">
        <v>21913000</v>
      </c>
      <c r="F515" s="7">
        <v>18789000</v>
      </c>
      <c r="G515" s="7">
        <v>19998097.4208537</v>
      </c>
      <c r="H515" s="9">
        <f t="shared" si="17"/>
        <v>1.0643513449813029</v>
      </c>
      <c r="I515" s="9">
        <f t="shared" si="16"/>
        <v>8.9974466620297733E-2</v>
      </c>
      <c r="J515" s="12"/>
    </row>
    <row r="516" spans="1:10" x14ac:dyDescent="0.25">
      <c r="A516" s="5" t="s">
        <v>1548</v>
      </c>
      <c r="B516" s="6" t="s">
        <v>1549</v>
      </c>
      <c r="C516" s="6" t="s">
        <v>1550</v>
      </c>
      <c r="D516" s="7">
        <v>142760000</v>
      </c>
      <c r="E516" s="7">
        <v>166460000</v>
      </c>
      <c r="F516" s="7">
        <v>142760000</v>
      </c>
      <c r="G516" s="7">
        <v>151913626.462616</v>
      </c>
      <c r="H516" s="9">
        <f t="shared" si="17"/>
        <v>1.0641189861488933</v>
      </c>
      <c r="I516" s="9">
        <f t="shared" si="16"/>
        <v>8.9659477088470232E-2</v>
      </c>
      <c r="J516" s="12"/>
    </row>
    <row r="517" spans="1:10" ht="24" x14ac:dyDescent="0.25">
      <c r="A517" s="5" t="s">
        <v>1551</v>
      </c>
      <c r="B517" s="6" t="s">
        <v>1552</v>
      </c>
      <c r="C517" s="6" t="s">
        <v>1553</v>
      </c>
      <c r="D517" s="7">
        <v>19386000</v>
      </c>
      <c r="E517" s="7">
        <v>22501000</v>
      </c>
      <c r="F517" s="7">
        <v>19386000</v>
      </c>
      <c r="G517" s="7">
        <v>20534714.099695601</v>
      </c>
      <c r="H517" s="9">
        <f t="shared" si="17"/>
        <v>1.0592548282108531</v>
      </c>
      <c r="I517" s="9">
        <f t="shared" ref="I517:I580" si="18">LOG(H517,2)</f>
        <v>8.3049704694230925E-2</v>
      </c>
      <c r="J517" s="12"/>
    </row>
    <row r="518" spans="1:10" x14ac:dyDescent="0.25">
      <c r="A518" s="5" t="s">
        <v>1554</v>
      </c>
      <c r="B518" s="6" t="s">
        <v>1555</v>
      </c>
      <c r="C518" s="6" t="s">
        <v>1556</v>
      </c>
      <c r="D518" s="7">
        <v>705400000</v>
      </c>
      <c r="E518" s="7">
        <v>818670000</v>
      </c>
      <c r="F518" s="7">
        <v>705400000</v>
      </c>
      <c r="G518" s="7">
        <v>747129211.67938197</v>
      </c>
      <c r="H518" s="9">
        <f t="shared" si="17"/>
        <v>1.0591568070305954</v>
      </c>
      <c r="I518" s="9">
        <f t="shared" si="18"/>
        <v>8.2916194597884907E-2</v>
      </c>
      <c r="J518" s="12"/>
    </row>
    <row r="519" spans="1:10" ht="24" x14ac:dyDescent="0.25">
      <c r="A519" s="5" t="s">
        <v>1557</v>
      </c>
      <c r="B519" s="6" t="s">
        <v>1558</v>
      </c>
      <c r="C519" s="6" t="s">
        <v>1559</v>
      </c>
      <c r="D519" s="7">
        <v>43867000</v>
      </c>
      <c r="E519" s="7">
        <v>50907000</v>
      </c>
      <c r="F519" s="7">
        <v>43867000</v>
      </c>
      <c r="G519" s="7">
        <v>46458410.322794698</v>
      </c>
      <c r="H519" s="9">
        <f t="shared" si="17"/>
        <v>1.0590742545146625</v>
      </c>
      <c r="I519" s="9">
        <f t="shared" si="18"/>
        <v>8.2803744065389429E-2</v>
      </c>
      <c r="J519" s="12"/>
    </row>
    <row r="520" spans="1:10" x14ac:dyDescent="0.25">
      <c r="A520" s="5" t="s">
        <v>1560</v>
      </c>
      <c r="B520" s="6" t="s">
        <v>1561</v>
      </c>
      <c r="C520" s="6" t="s">
        <v>1562</v>
      </c>
      <c r="D520" s="7">
        <v>126220000</v>
      </c>
      <c r="E520" s="7">
        <v>146120000</v>
      </c>
      <c r="F520" s="7">
        <v>126220000</v>
      </c>
      <c r="G520" s="7">
        <v>133351069.91900399</v>
      </c>
      <c r="H520" s="9">
        <f t="shared" si="17"/>
        <v>1.0564971471954048</v>
      </c>
      <c r="I520" s="9">
        <f t="shared" si="18"/>
        <v>7.9288871643323128E-2</v>
      </c>
      <c r="J520" s="12"/>
    </row>
    <row r="521" spans="1:10" ht="24" x14ac:dyDescent="0.25">
      <c r="A521" s="5" t="s">
        <v>1563</v>
      </c>
      <c r="B521" s="6" t="s">
        <v>1564</v>
      </c>
      <c r="C521" s="6" t="s">
        <v>1565</v>
      </c>
      <c r="D521" s="7">
        <v>1262400000</v>
      </c>
      <c r="E521" s="7">
        <v>1459700000</v>
      </c>
      <c r="F521" s="7">
        <v>1262400000</v>
      </c>
      <c r="G521" s="7">
        <v>1332141779.09096</v>
      </c>
      <c r="H521" s="9">
        <f t="shared" si="17"/>
        <v>1.0552453890137516</v>
      </c>
      <c r="I521" s="9">
        <f t="shared" si="18"/>
        <v>7.7578525328269116E-2</v>
      </c>
      <c r="J521" s="12"/>
    </row>
    <row r="522" spans="1:10" ht="84" x14ac:dyDescent="0.25">
      <c r="A522" s="5" t="s">
        <v>1566</v>
      </c>
      <c r="B522" s="6" t="s">
        <v>1567</v>
      </c>
      <c r="C522" s="6" t="s">
        <v>1568</v>
      </c>
      <c r="D522" s="7">
        <v>220610000</v>
      </c>
      <c r="E522" s="7">
        <v>254740000</v>
      </c>
      <c r="F522" s="7">
        <v>220610000</v>
      </c>
      <c r="G522" s="7">
        <v>232479137.36084899</v>
      </c>
      <c r="H522" s="9">
        <f t="shared" si="17"/>
        <v>1.0538014476263495</v>
      </c>
      <c r="I522" s="9">
        <f t="shared" si="18"/>
        <v>7.5603066681990752E-2</v>
      </c>
      <c r="J522" s="12"/>
    </row>
    <row r="523" spans="1:10" ht="24" x14ac:dyDescent="0.25">
      <c r="A523" s="5" t="s">
        <v>1569</v>
      </c>
      <c r="B523" s="6" t="s">
        <v>1570</v>
      </c>
      <c r="C523" s="6" t="s">
        <v>1571</v>
      </c>
      <c r="D523" s="7">
        <v>31111000</v>
      </c>
      <c r="E523" s="7">
        <v>35745000</v>
      </c>
      <c r="F523" s="7">
        <v>31111000</v>
      </c>
      <c r="G523" s="7">
        <v>32621365.961229201</v>
      </c>
      <c r="H523" s="9">
        <f t="shared" si="17"/>
        <v>1.0485476507096911</v>
      </c>
      <c r="I523" s="9">
        <f t="shared" si="18"/>
        <v>6.8392425459772033E-2</v>
      </c>
      <c r="J523" s="12"/>
    </row>
    <row r="524" spans="1:10" x14ac:dyDescent="0.25">
      <c r="A524" s="5" t="s">
        <v>1572</v>
      </c>
      <c r="B524" s="6" t="s">
        <v>1573</v>
      </c>
      <c r="C524" s="6" t="s">
        <v>1574</v>
      </c>
      <c r="D524" s="7">
        <v>337380000</v>
      </c>
      <c r="E524" s="7">
        <v>387520000</v>
      </c>
      <c r="F524" s="7">
        <v>337380000</v>
      </c>
      <c r="G524" s="7">
        <v>353655944.53197801</v>
      </c>
      <c r="H524" s="9">
        <f t="shared" si="17"/>
        <v>1.0482421736083289</v>
      </c>
      <c r="I524" s="9">
        <f t="shared" si="18"/>
        <v>6.7972058766604088E-2</v>
      </c>
      <c r="J524" s="12"/>
    </row>
    <row r="525" spans="1:10" x14ac:dyDescent="0.25">
      <c r="A525" s="5" t="s">
        <v>1575</v>
      </c>
      <c r="B525" s="6" t="s">
        <v>1576</v>
      </c>
      <c r="C525" s="6" t="s">
        <v>1577</v>
      </c>
      <c r="D525" s="7">
        <v>149060000</v>
      </c>
      <c r="E525" s="7">
        <v>171130000</v>
      </c>
      <c r="F525" s="7">
        <v>149060000</v>
      </c>
      <c r="G525" s="7">
        <v>156175531.037772</v>
      </c>
      <c r="H525" s="9">
        <f t="shared" si="17"/>
        <v>1.0477360193061318</v>
      </c>
      <c r="I525" s="9">
        <f t="shared" si="18"/>
        <v>6.7275270681338914E-2</v>
      </c>
      <c r="J525" s="12"/>
    </row>
    <row r="526" spans="1:10" ht="36" x14ac:dyDescent="0.25">
      <c r="A526" s="5" t="s">
        <v>1578</v>
      </c>
      <c r="B526" s="6" t="s">
        <v>1579</v>
      </c>
      <c r="C526" s="6" t="s">
        <v>1580</v>
      </c>
      <c r="D526" s="7">
        <v>153090000</v>
      </c>
      <c r="E526" s="7">
        <v>175660000</v>
      </c>
      <c r="F526" s="7">
        <v>153090000</v>
      </c>
      <c r="G526" s="7">
        <v>160309669.73701301</v>
      </c>
      <c r="H526" s="9">
        <f t="shared" si="17"/>
        <v>1.0471596429356131</v>
      </c>
      <c r="I526" s="9">
        <f t="shared" si="18"/>
        <v>6.6481402645424389E-2</v>
      </c>
      <c r="J526" s="12"/>
    </row>
    <row r="527" spans="1:10" ht="36" x14ac:dyDescent="0.25">
      <c r="A527" s="5" t="s">
        <v>1581</v>
      </c>
      <c r="B527" s="6" t="s">
        <v>1582</v>
      </c>
      <c r="C527" s="6" t="s">
        <v>1583</v>
      </c>
      <c r="D527" s="7">
        <v>350800000</v>
      </c>
      <c r="E527" s="7">
        <v>401890000</v>
      </c>
      <c r="F527" s="7">
        <v>350800000</v>
      </c>
      <c r="G527" s="7">
        <v>366770199.08122599</v>
      </c>
      <c r="H527" s="9">
        <f t="shared" si="17"/>
        <v>1.045525082899732</v>
      </c>
      <c r="I527" s="9">
        <f t="shared" si="18"/>
        <v>6.4227673635742083E-2</v>
      </c>
      <c r="J527" s="12"/>
    </row>
    <row r="528" spans="1:10" ht="24" x14ac:dyDescent="0.25">
      <c r="A528" s="5" t="s">
        <v>1584</v>
      </c>
      <c r="B528" s="6" t="s">
        <v>1585</v>
      </c>
      <c r="C528" s="6" t="s">
        <v>1586</v>
      </c>
      <c r="D528" s="7">
        <v>80810000</v>
      </c>
      <c r="E528" s="7">
        <v>92572000</v>
      </c>
      <c r="F528" s="7">
        <v>80810000</v>
      </c>
      <c r="G528" s="7">
        <v>84482447.608418301</v>
      </c>
      <c r="H528" s="9">
        <f t="shared" si="17"/>
        <v>1.0454454598245055</v>
      </c>
      <c r="I528" s="9">
        <f t="shared" si="18"/>
        <v>6.4117799475893411E-2</v>
      </c>
      <c r="J528" s="12"/>
    </row>
    <row r="529" spans="1:10" ht="24" x14ac:dyDescent="0.25">
      <c r="A529" s="5" t="s">
        <v>1587</v>
      </c>
      <c r="B529" s="6" t="s">
        <v>1588</v>
      </c>
      <c r="C529" s="6" t="s">
        <v>1589</v>
      </c>
      <c r="D529" s="7">
        <v>39967000</v>
      </c>
      <c r="E529" s="7">
        <v>45764000</v>
      </c>
      <c r="F529" s="7">
        <v>39967000</v>
      </c>
      <c r="G529" s="7">
        <v>41764839.6097271</v>
      </c>
      <c r="H529" s="9">
        <f t="shared" si="17"/>
        <v>1.0449831013017514</v>
      </c>
      <c r="I529" s="9">
        <f t="shared" si="18"/>
        <v>6.3479612291531581E-2</v>
      </c>
      <c r="J529" s="12"/>
    </row>
    <row r="530" spans="1:10" ht="36" x14ac:dyDescent="0.25">
      <c r="A530" s="5" t="s">
        <v>1590</v>
      </c>
      <c r="B530" s="6" t="s">
        <v>1591</v>
      </c>
      <c r="C530" s="6" t="s">
        <v>1592</v>
      </c>
      <c r="D530" s="7">
        <v>72483000</v>
      </c>
      <c r="E530" s="7">
        <v>82967000</v>
      </c>
      <c r="F530" s="7">
        <v>72483000</v>
      </c>
      <c r="G530" s="7">
        <v>75716795.907268301</v>
      </c>
      <c r="H530" s="9">
        <f t="shared" si="17"/>
        <v>1.0446145428206379</v>
      </c>
      <c r="I530" s="9">
        <f t="shared" si="18"/>
        <v>6.2970693744471215E-2</v>
      </c>
      <c r="J530" s="12"/>
    </row>
    <row r="531" spans="1:10" ht="72" x14ac:dyDescent="0.25">
      <c r="A531" s="5" t="s">
        <v>1593</v>
      </c>
      <c r="B531" s="6" t="s">
        <v>1594</v>
      </c>
      <c r="C531" s="6" t="s">
        <v>1595</v>
      </c>
      <c r="D531" s="7">
        <v>67909000</v>
      </c>
      <c r="E531" s="7">
        <v>77717000</v>
      </c>
      <c r="F531" s="7">
        <v>67909000</v>
      </c>
      <c r="G531" s="7">
        <v>70925575.560465798</v>
      </c>
      <c r="H531" s="9">
        <f t="shared" si="17"/>
        <v>1.0444208508513717</v>
      </c>
      <c r="I531" s="9">
        <f t="shared" si="18"/>
        <v>6.2703165060976812E-2</v>
      </c>
      <c r="J531" s="12"/>
    </row>
    <row r="532" spans="1:10" ht="24" x14ac:dyDescent="0.25">
      <c r="A532" s="5" t="s">
        <v>1596</v>
      </c>
      <c r="B532" s="6" t="s">
        <v>1597</v>
      </c>
      <c r="C532" s="6" t="s">
        <v>1598</v>
      </c>
      <c r="D532" s="7">
        <v>309090000</v>
      </c>
      <c r="E532" s="7">
        <v>353170000</v>
      </c>
      <c r="F532" s="7">
        <v>309090000</v>
      </c>
      <c r="G532" s="7">
        <v>322307674.26289898</v>
      </c>
      <c r="H532" s="9">
        <f t="shared" ref="H532:H595" si="19">G532/F532</f>
        <v>1.0427631895658189</v>
      </c>
      <c r="I532" s="9">
        <f t="shared" si="18"/>
        <v>6.0411560513741511E-2</v>
      </c>
      <c r="J532" s="12"/>
    </row>
    <row r="533" spans="1:10" ht="24" x14ac:dyDescent="0.25">
      <c r="A533" s="5" t="s">
        <v>1599</v>
      </c>
      <c r="B533" s="6" t="s">
        <v>1600</v>
      </c>
      <c r="C533" s="6" t="s">
        <v>1601</v>
      </c>
      <c r="D533" s="7">
        <v>1334800000</v>
      </c>
      <c r="E533" s="7">
        <v>1524100000</v>
      </c>
      <c r="F533" s="7">
        <v>1334800000</v>
      </c>
      <c r="G533" s="7">
        <v>1390914082.01173</v>
      </c>
      <c r="H533" s="9">
        <f t="shared" si="19"/>
        <v>1.0420393182587129</v>
      </c>
      <c r="I533" s="9">
        <f t="shared" si="18"/>
        <v>5.9409714455852393E-2</v>
      </c>
      <c r="J533" s="12"/>
    </row>
    <row r="534" spans="1:10" ht="24" x14ac:dyDescent="0.25">
      <c r="A534" s="5" t="s">
        <v>1602</v>
      </c>
      <c r="B534" s="6" t="s">
        <v>1603</v>
      </c>
      <c r="C534" s="6" t="s">
        <v>1604</v>
      </c>
      <c r="D534" s="7">
        <v>126460000</v>
      </c>
      <c r="E534" s="7">
        <v>144150000</v>
      </c>
      <c r="F534" s="7">
        <v>126460000</v>
      </c>
      <c r="G534" s="7">
        <v>131553221.522204</v>
      </c>
      <c r="H534" s="9">
        <f t="shared" si="19"/>
        <v>1.0402753560193263</v>
      </c>
      <c r="I534" s="9">
        <f t="shared" si="18"/>
        <v>5.6965453542504901E-2</v>
      </c>
      <c r="J534" s="12"/>
    </row>
    <row r="535" spans="1:10" ht="84" x14ac:dyDescent="0.25">
      <c r="A535" s="5" t="s">
        <v>1605</v>
      </c>
      <c r="B535" s="6" t="s">
        <v>1606</v>
      </c>
      <c r="C535" s="6" t="s">
        <v>1607</v>
      </c>
      <c r="D535" s="7">
        <v>2423400000</v>
      </c>
      <c r="E535" s="7">
        <v>2760800000</v>
      </c>
      <c r="F535" s="7">
        <v>2423400000</v>
      </c>
      <c r="G535" s="7">
        <v>2519543073.0385098</v>
      </c>
      <c r="H535" s="9">
        <f t="shared" si="19"/>
        <v>1.0396728039277503</v>
      </c>
      <c r="I535" s="9">
        <f t="shared" si="18"/>
        <v>5.6129568345506219E-2</v>
      </c>
      <c r="J535" s="12"/>
    </row>
    <row r="536" spans="1:10" ht="24" x14ac:dyDescent="0.25">
      <c r="A536" s="5" t="s">
        <v>1608</v>
      </c>
      <c r="B536" s="6" t="s">
        <v>1609</v>
      </c>
      <c r="C536" s="6" t="s">
        <v>1610</v>
      </c>
      <c r="D536" s="7">
        <v>23415000</v>
      </c>
      <c r="E536" s="7">
        <v>26601000</v>
      </c>
      <c r="F536" s="7">
        <v>23415000</v>
      </c>
      <c r="G536" s="7">
        <v>24276429.037198398</v>
      </c>
      <c r="H536" s="9">
        <f t="shared" si="19"/>
        <v>1.0367896236258125</v>
      </c>
      <c r="I536" s="9">
        <f t="shared" si="18"/>
        <v>5.2123184659930953E-2</v>
      </c>
      <c r="J536" s="12"/>
    </row>
    <row r="537" spans="1:10" x14ac:dyDescent="0.25">
      <c r="A537" s="5" t="s">
        <v>1611</v>
      </c>
      <c r="B537" s="6" t="s">
        <v>1612</v>
      </c>
      <c r="C537" s="6" t="s">
        <v>1613</v>
      </c>
      <c r="D537" s="7">
        <v>835810000</v>
      </c>
      <c r="E537" s="7">
        <v>948230000</v>
      </c>
      <c r="F537" s="7">
        <v>835810000</v>
      </c>
      <c r="G537" s="7">
        <v>865367403.70447302</v>
      </c>
      <c r="H537" s="9">
        <f t="shared" si="19"/>
        <v>1.0353637832814551</v>
      </c>
      <c r="I537" s="9">
        <f t="shared" si="18"/>
        <v>5.0137759148767433E-2</v>
      </c>
      <c r="J537" s="12"/>
    </row>
    <row r="538" spans="1:10" ht="24" x14ac:dyDescent="0.25">
      <c r="A538" s="5" t="s">
        <v>1614</v>
      </c>
      <c r="B538" s="6" t="s">
        <v>1615</v>
      </c>
      <c r="C538" s="6" t="s">
        <v>1616</v>
      </c>
      <c r="D538" s="7">
        <v>63911000</v>
      </c>
      <c r="E538" s="7">
        <v>71967000</v>
      </c>
      <c r="F538" s="7">
        <v>63911000</v>
      </c>
      <c r="G538" s="7">
        <v>65678048.513967901</v>
      </c>
      <c r="H538" s="9">
        <f t="shared" si="19"/>
        <v>1.0276485818398695</v>
      </c>
      <c r="I538" s="9">
        <f t="shared" si="18"/>
        <v>3.9347000025088577E-2</v>
      </c>
      <c r="J538" s="12"/>
    </row>
    <row r="539" spans="1:10" x14ac:dyDescent="0.25">
      <c r="A539" s="5" t="s">
        <v>1617</v>
      </c>
      <c r="B539" s="6" t="s">
        <v>1618</v>
      </c>
      <c r="C539" s="6" t="s">
        <v>1619</v>
      </c>
      <c r="D539" s="7">
        <v>47875000</v>
      </c>
      <c r="E539" s="7">
        <v>53837000</v>
      </c>
      <c r="F539" s="7">
        <v>47875000</v>
      </c>
      <c r="G539" s="7">
        <v>49132367.5830101</v>
      </c>
      <c r="H539" s="9">
        <f t="shared" si="19"/>
        <v>1.0262635526477306</v>
      </c>
      <c r="I539" s="9">
        <f t="shared" si="18"/>
        <v>3.7401274094255761E-2</v>
      </c>
      <c r="J539" s="12"/>
    </row>
    <row r="540" spans="1:10" ht="24" x14ac:dyDescent="0.25">
      <c r="A540" s="5" t="s">
        <v>1620</v>
      </c>
      <c r="B540" s="6" t="s">
        <v>1621</v>
      </c>
      <c r="C540" s="6" t="s">
        <v>1622</v>
      </c>
      <c r="D540" s="7">
        <v>36189000</v>
      </c>
      <c r="E540" s="7">
        <v>40682000</v>
      </c>
      <c r="F540" s="7">
        <v>36189000</v>
      </c>
      <c r="G540" s="7">
        <v>37126938.314022303</v>
      </c>
      <c r="H540" s="9">
        <f t="shared" si="19"/>
        <v>1.025917773744019</v>
      </c>
      <c r="I540" s="9">
        <f t="shared" si="18"/>
        <v>3.6915105052627621E-2</v>
      </c>
      <c r="J540" s="12"/>
    </row>
    <row r="541" spans="1:10" ht="72" x14ac:dyDescent="0.25">
      <c r="A541" s="5" t="s">
        <v>1623</v>
      </c>
      <c r="B541" s="6" t="s">
        <v>1624</v>
      </c>
      <c r="C541" s="6" t="s">
        <v>1625</v>
      </c>
      <c r="D541" s="7">
        <v>803390000</v>
      </c>
      <c r="E541" s="7">
        <v>902170000</v>
      </c>
      <c r="F541" s="7">
        <v>803390000</v>
      </c>
      <c r="G541" s="7">
        <v>823332430.52852595</v>
      </c>
      <c r="H541" s="9">
        <f t="shared" si="19"/>
        <v>1.0248228513281543</v>
      </c>
      <c r="I541" s="9">
        <f t="shared" si="18"/>
        <v>3.5374550123043545E-2</v>
      </c>
      <c r="J541" s="12"/>
    </row>
    <row r="542" spans="1:10" ht="24" x14ac:dyDescent="0.25">
      <c r="A542" s="5" t="s">
        <v>1626</v>
      </c>
      <c r="B542" s="6" t="s">
        <v>1627</v>
      </c>
      <c r="C542" s="6" t="s">
        <v>1628</v>
      </c>
      <c r="D542" s="7">
        <v>92545000</v>
      </c>
      <c r="E542" s="7">
        <v>103650000</v>
      </c>
      <c r="F542" s="7">
        <v>92545000</v>
      </c>
      <c r="G542" s="7">
        <v>94592378.846871093</v>
      </c>
      <c r="H542" s="9">
        <f t="shared" si="19"/>
        <v>1.0221230628004871</v>
      </c>
      <c r="I542" s="9">
        <f t="shared" si="18"/>
        <v>3.1568906063781564E-2</v>
      </c>
      <c r="J542" s="12"/>
    </row>
    <row r="543" spans="1:10" ht="24" x14ac:dyDescent="0.25">
      <c r="A543" s="5" t="s">
        <v>1629</v>
      </c>
      <c r="B543" s="6" t="s">
        <v>1630</v>
      </c>
      <c r="C543" s="6" t="s">
        <v>1631</v>
      </c>
      <c r="D543" s="7">
        <v>1405500000</v>
      </c>
      <c r="E543" s="7">
        <v>1571700000</v>
      </c>
      <c r="F543" s="7">
        <v>1405500000</v>
      </c>
      <c r="G543" s="7">
        <v>1434354479.8227401</v>
      </c>
      <c r="H543" s="9">
        <f t="shared" si="19"/>
        <v>1.0205296903754821</v>
      </c>
      <c r="I543" s="9">
        <f t="shared" si="18"/>
        <v>2.9318155456741764E-2</v>
      </c>
      <c r="J543" s="12"/>
    </row>
    <row r="544" spans="1:10" ht="72" x14ac:dyDescent="0.25">
      <c r="A544" s="5" t="s">
        <v>1632</v>
      </c>
      <c r="B544" s="6" t="s">
        <v>1633</v>
      </c>
      <c r="C544" s="6" t="s">
        <v>1634</v>
      </c>
      <c r="D544" s="7">
        <v>31074000</v>
      </c>
      <c r="E544" s="7">
        <v>34660000</v>
      </c>
      <c r="F544" s="7">
        <v>31074000</v>
      </c>
      <c r="G544" s="7">
        <v>31631180.42289</v>
      </c>
      <c r="H544" s="9">
        <f t="shared" si="19"/>
        <v>1.0179307595703804</v>
      </c>
      <c r="I544" s="9">
        <f t="shared" si="18"/>
        <v>2.5639431529760091E-2</v>
      </c>
      <c r="J544" s="12"/>
    </row>
    <row r="545" spans="1:10" ht="24" x14ac:dyDescent="0.25">
      <c r="A545" s="5" t="s">
        <v>1635</v>
      </c>
      <c r="B545" s="6" t="s">
        <v>1636</v>
      </c>
      <c r="C545" s="6" t="s">
        <v>1637</v>
      </c>
      <c r="D545" s="7">
        <v>66297000</v>
      </c>
      <c r="E545" s="7">
        <v>73938000</v>
      </c>
      <c r="F545" s="7">
        <v>66297000</v>
      </c>
      <c r="G545" s="7">
        <v>67476809.524167493</v>
      </c>
      <c r="H545" s="9">
        <f t="shared" si="19"/>
        <v>1.0177958206882287</v>
      </c>
      <c r="I545" s="9">
        <f t="shared" si="18"/>
        <v>2.5448172390859735E-2</v>
      </c>
      <c r="J545" s="12"/>
    </row>
    <row r="546" spans="1:10" ht="24" x14ac:dyDescent="0.25">
      <c r="A546" s="5" t="s">
        <v>1638</v>
      </c>
      <c r="B546" s="6" t="s">
        <v>1639</v>
      </c>
      <c r="C546" s="6" t="s">
        <v>1640</v>
      </c>
      <c r="D546" s="7">
        <v>846240000</v>
      </c>
      <c r="E546" s="7">
        <v>941620000</v>
      </c>
      <c r="F546" s="7">
        <v>846240000</v>
      </c>
      <c r="G546" s="7">
        <v>859335029.13449895</v>
      </c>
      <c r="H546" s="9">
        <f t="shared" si="19"/>
        <v>1.0154743679505802</v>
      </c>
      <c r="I546" s="9">
        <f t="shared" si="18"/>
        <v>2.2153824373320846E-2</v>
      </c>
      <c r="J546" s="12"/>
    </row>
    <row r="547" spans="1:10" ht="24" x14ac:dyDescent="0.25">
      <c r="A547" s="5" t="s">
        <v>1641</v>
      </c>
      <c r="B547" s="6" t="s">
        <v>1642</v>
      </c>
      <c r="C547" s="6" t="s">
        <v>1643</v>
      </c>
      <c r="D547" s="7">
        <v>127660000</v>
      </c>
      <c r="E547" s="7">
        <v>141840000</v>
      </c>
      <c r="F547" s="7">
        <v>127660000</v>
      </c>
      <c r="G547" s="7">
        <v>129445084.569611</v>
      </c>
      <c r="H547" s="9">
        <f t="shared" si="19"/>
        <v>1.0139831158515666</v>
      </c>
      <c r="I547" s="9">
        <f t="shared" si="18"/>
        <v>2.0033629777135832E-2</v>
      </c>
      <c r="J547" s="12"/>
    </row>
    <row r="548" spans="1:10" x14ac:dyDescent="0.25">
      <c r="A548" s="5" t="s">
        <v>1644</v>
      </c>
      <c r="B548" s="6" t="s">
        <v>1645</v>
      </c>
      <c r="C548" s="6" t="s">
        <v>1646</v>
      </c>
      <c r="D548" s="7">
        <v>29587000</v>
      </c>
      <c r="E548" s="7">
        <v>32850000</v>
      </c>
      <c r="F548" s="7">
        <v>29587000</v>
      </c>
      <c r="G548" s="7">
        <v>29979350.169992398</v>
      </c>
      <c r="H548" s="9">
        <f t="shared" si="19"/>
        <v>1.0132608973533106</v>
      </c>
      <c r="I548" s="9">
        <f t="shared" si="18"/>
        <v>1.900569127228301E-2</v>
      </c>
      <c r="J548" s="12"/>
    </row>
    <row r="549" spans="1:10" ht="24" x14ac:dyDescent="0.25">
      <c r="A549" s="5" t="s">
        <v>1647</v>
      </c>
      <c r="B549" s="6" t="s">
        <v>1648</v>
      </c>
      <c r="C549" s="6" t="s">
        <v>1649</v>
      </c>
      <c r="D549" s="7">
        <v>264160000</v>
      </c>
      <c r="E549" s="7">
        <v>293070000</v>
      </c>
      <c r="F549" s="7">
        <v>264160000</v>
      </c>
      <c r="G549" s="7">
        <v>267459608.959503</v>
      </c>
      <c r="H549" s="9">
        <f t="shared" si="19"/>
        <v>1.0124909485141693</v>
      </c>
      <c r="I549" s="9">
        <f t="shared" si="18"/>
        <v>1.7909010622357797E-2</v>
      </c>
      <c r="J549" s="12"/>
    </row>
    <row r="550" spans="1:10" ht="24" x14ac:dyDescent="0.25">
      <c r="A550" s="5" t="s">
        <v>1650</v>
      </c>
      <c r="B550" s="6" t="s">
        <v>1651</v>
      </c>
      <c r="C550" s="6" t="s">
        <v>1652</v>
      </c>
      <c r="D550" s="7">
        <v>294500000</v>
      </c>
      <c r="E550" s="7">
        <v>326040000</v>
      </c>
      <c r="F550" s="7">
        <v>294500000</v>
      </c>
      <c r="G550" s="7">
        <v>297548472.737423</v>
      </c>
      <c r="H550" s="9">
        <f t="shared" si="19"/>
        <v>1.0103513505515211</v>
      </c>
      <c r="I550" s="9">
        <f t="shared" si="18"/>
        <v>1.4857078672181726E-2</v>
      </c>
      <c r="J550" s="12"/>
    </row>
    <row r="551" spans="1:10" x14ac:dyDescent="0.25">
      <c r="A551" s="5" t="s">
        <v>1653</v>
      </c>
      <c r="B551" s="6" t="s">
        <v>1654</v>
      </c>
      <c r="C551" s="6" t="s">
        <v>1655</v>
      </c>
      <c r="D551" s="7">
        <v>620220000</v>
      </c>
      <c r="E551" s="7">
        <v>681650000</v>
      </c>
      <c r="F551" s="7">
        <v>620220000</v>
      </c>
      <c r="G551" s="7">
        <v>622082923.69483602</v>
      </c>
      <c r="H551" s="9">
        <f t="shared" si="19"/>
        <v>1.0030036498256039</v>
      </c>
      <c r="I551" s="9">
        <f t="shared" si="18"/>
        <v>4.3268557763332339E-3</v>
      </c>
      <c r="J551" s="12"/>
    </row>
    <row r="552" spans="1:10" ht="24" x14ac:dyDescent="0.25">
      <c r="A552" s="5" t="s">
        <v>1656</v>
      </c>
      <c r="B552" s="6" t="s">
        <v>1657</v>
      </c>
      <c r="C552" s="6" t="s">
        <v>1658</v>
      </c>
      <c r="D552" s="7">
        <v>52033000</v>
      </c>
      <c r="E552" s="7">
        <v>57096000</v>
      </c>
      <c r="F552" s="7">
        <v>52033000</v>
      </c>
      <c r="G552" s="7">
        <v>52106574.651625201</v>
      </c>
      <c r="H552" s="9">
        <f t="shared" si="19"/>
        <v>1.0014139998006111</v>
      </c>
      <c r="I552" s="9">
        <f t="shared" si="18"/>
        <v>2.0385295993483863E-3</v>
      </c>
      <c r="J552" s="12"/>
    </row>
    <row r="553" spans="1:10" ht="24" x14ac:dyDescent="0.25">
      <c r="A553" s="5" t="s">
        <v>1659</v>
      </c>
      <c r="B553" s="6" t="s">
        <v>1660</v>
      </c>
      <c r="C553" s="6" t="s">
        <v>1661</v>
      </c>
      <c r="D553" s="7">
        <v>217360000</v>
      </c>
      <c r="E553" s="7">
        <v>238210000</v>
      </c>
      <c r="F553" s="7">
        <v>217360000</v>
      </c>
      <c r="G553" s="7">
        <v>217393637.868916</v>
      </c>
      <c r="H553" s="9">
        <f t="shared" si="19"/>
        <v>1.0001547564819471</v>
      </c>
      <c r="I553" s="9">
        <f t="shared" si="18"/>
        <v>2.2324913487063283E-4</v>
      </c>
      <c r="J553" s="12"/>
    </row>
    <row r="554" spans="1:10" ht="24" x14ac:dyDescent="0.25">
      <c r="A554" s="5" t="s">
        <v>1662</v>
      </c>
      <c r="B554" s="6" t="s">
        <v>1663</v>
      </c>
      <c r="C554" s="6" t="s">
        <v>1664</v>
      </c>
      <c r="D554" s="7">
        <v>28345000</v>
      </c>
      <c r="E554" s="7">
        <v>30617000</v>
      </c>
      <c r="F554" s="7">
        <v>28345000</v>
      </c>
      <c r="G554" s="7">
        <v>27941484.449152499</v>
      </c>
      <c r="H554" s="9">
        <f t="shared" si="19"/>
        <v>0.98576413650211681</v>
      </c>
      <c r="I554" s="9">
        <f t="shared" si="18"/>
        <v>-2.0685600215936972E-2</v>
      </c>
      <c r="J554" s="12"/>
    </row>
    <row r="555" spans="1:10" ht="24" x14ac:dyDescent="0.25">
      <c r="A555" s="5" t="s">
        <v>1665</v>
      </c>
      <c r="B555" s="6" t="s">
        <v>1666</v>
      </c>
      <c r="C555" s="6" t="s">
        <v>1667</v>
      </c>
      <c r="D555" s="7">
        <v>49259000</v>
      </c>
      <c r="E555" s="7">
        <v>53194000</v>
      </c>
      <c r="F555" s="7">
        <v>49259000</v>
      </c>
      <c r="G555" s="7">
        <v>48545557.167201802</v>
      </c>
      <c r="H555" s="9">
        <f t="shared" si="19"/>
        <v>0.98551649784205531</v>
      </c>
      <c r="I555" s="9">
        <f t="shared" si="18"/>
        <v>-2.1048072268325741E-2</v>
      </c>
      <c r="J555" s="12"/>
    </row>
    <row r="556" spans="1:10" ht="24" x14ac:dyDescent="0.25">
      <c r="A556" s="5" t="s">
        <v>1668</v>
      </c>
      <c r="B556" s="6" t="s">
        <v>1669</v>
      </c>
      <c r="C556" s="6" t="s">
        <v>1670</v>
      </c>
      <c r="D556" s="7">
        <v>64040000</v>
      </c>
      <c r="E556" s="7">
        <v>68885000</v>
      </c>
      <c r="F556" s="7">
        <v>64040000</v>
      </c>
      <c r="G556" s="7">
        <v>62865374.017044999</v>
      </c>
      <c r="H556" s="9">
        <f t="shared" si="19"/>
        <v>0.98165793280832292</v>
      </c>
      <c r="I556" s="9">
        <f t="shared" si="18"/>
        <v>-2.6707702336224489E-2</v>
      </c>
      <c r="J556" s="12"/>
    </row>
    <row r="557" spans="1:10" x14ac:dyDescent="0.25">
      <c r="A557" s="5" t="s">
        <v>1671</v>
      </c>
      <c r="B557" s="6" t="s">
        <v>1672</v>
      </c>
      <c r="C557" s="6" t="s">
        <v>1673</v>
      </c>
      <c r="D557" s="7">
        <v>20231000</v>
      </c>
      <c r="E557" s="7">
        <v>21715000</v>
      </c>
      <c r="F557" s="7">
        <v>20231000</v>
      </c>
      <c r="G557" s="7">
        <v>19817399.967774302</v>
      </c>
      <c r="H557" s="9">
        <f t="shared" si="19"/>
        <v>0.97955612514330981</v>
      </c>
      <c r="I557" s="9">
        <f t="shared" si="18"/>
        <v>-2.9799938641374112E-2</v>
      </c>
      <c r="J557" s="12"/>
    </row>
    <row r="558" spans="1:10" ht="24" x14ac:dyDescent="0.25">
      <c r="A558" s="5" t="s">
        <v>1674</v>
      </c>
      <c r="B558" s="6" t="s">
        <v>1675</v>
      </c>
      <c r="C558" s="6" t="s">
        <v>1676</v>
      </c>
      <c r="D558" s="7">
        <v>18988000</v>
      </c>
      <c r="E558" s="7">
        <v>20267000</v>
      </c>
      <c r="F558" s="7">
        <v>18988000</v>
      </c>
      <c r="G558" s="7">
        <v>18495935.7654562</v>
      </c>
      <c r="H558" s="9">
        <f t="shared" si="19"/>
        <v>0.97408551534949439</v>
      </c>
      <c r="I558" s="9">
        <f t="shared" si="18"/>
        <v>-3.7879662256322118E-2</v>
      </c>
      <c r="J558" s="12"/>
    </row>
    <row r="559" spans="1:10" ht="24" x14ac:dyDescent="0.25">
      <c r="A559" s="5" t="s">
        <v>1677</v>
      </c>
      <c r="B559" s="6" t="s">
        <v>1678</v>
      </c>
      <c r="C559" s="6" t="s">
        <v>1679</v>
      </c>
      <c r="D559" s="7">
        <v>55270000</v>
      </c>
      <c r="E559" s="7">
        <v>58908000</v>
      </c>
      <c r="F559" s="7">
        <v>55270000</v>
      </c>
      <c r="G559" s="7">
        <v>53760230.131321602</v>
      </c>
      <c r="H559" s="9">
        <f t="shared" si="19"/>
        <v>0.97268373677079067</v>
      </c>
      <c r="I559" s="9">
        <f t="shared" si="18"/>
        <v>-3.9957298680084352E-2</v>
      </c>
      <c r="J559" s="12"/>
    </row>
    <row r="560" spans="1:10" x14ac:dyDescent="0.25">
      <c r="A560" s="5" t="s">
        <v>1680</v>
      </c>
      <c r="B560" s="6" t="s">
        <v>1681</v>
      </c>
      <c r="C560" s="6" t="s">
        <v>1682</v>
      </c>
      <c r="D560" s="7">
        <v>53096000</v>
      </c>
      <c r="E560" s="7">
        <v>56561000</v>
      </c>
      <c r="F560" s="7">
        <v>53096000</v>
      </c>
      <c r="G560" s="7">
        <v>51618326.482951097</v>
      </c>
      <c r="H560" s="9">
        <f t="shared" si="19"/>
        <v>0.97216977706326457</v>
      </c>
      <c r="I560" s="9">
        <f t="shared" si="18"/>
        <v>-4.071981074924675E-2</v>
      </c>
      <c r="J560" s="12"/>
    </row>
    <row r="561" spans="1:10" x14ac:dyDescent="0.25">
      <c r="A561" s="5" t="s">
        <v>1683</v>
      </c>
      <c r="B561" s="6" t="s">
        <v>1684</v>
      </c>
      <c r="C561" s="6" t="s">
        <v>1685</v>
      </c>
      <c r="D561" s="7">
        <v>7399000000</v>
      </c>
      <c r="E561" s="7">
        <v>7843100000</v>
      </c>
      <c r="F561" s="7">
        <v>7399000000</v>
      </c>
      <c r="G561" s="7">
        <v>7157718152.7630997</v>
      </c>
      <c r="H561" s="9">
        <f t="shared" si="19"/>
        <v>0.96738993820287877</v>
      </c>
      <c r="I561" s="9">
        <f t="shared" si="18"/>
        <v>-4.7830562458455246E-2</v>
      </c>
      <c r="J561" s="12"/>
    </row>
    <row r="562" spans="1:10" x14ac:dyDescent="0.25">
      <c r="A562" s="5" t="s">
        <v>1686</v>
      </c>
      <c r="B562" s="6" t="s">
        <v>1687</v>
      </c>
      <c r="C562" s="6" t="s">
        <v>1688</v>
      </c>
      <c r="D562" s="7">
        <v>349360000000</v>
      </c>
      <c r="E562" s="7">
        <v>369620000000</v>
      </c>
      <c r="F562" s="7">
        <v>349360000000</v>
      </c>
      <c r="G562" s="7">
        <v>337320164682.88</v>
      </c>
      <c r="H562" s="9">
        <f t="shared" si="19"/>
        <v>0.96553745329425233</v>
      </c>
      <c r="I562" s="9">
        <f t="shared" si="18"/>
        <v>-5.0595872341283141E-2</v>
      </c>
      <c r="J562" s="12"/>
    </row>
    <row r="563" spans="1:10" ht="36" x14ac:dyDescent="0.25">
      <c r="A563" s="5" t="s">
        <v>1689</v>
      </c>
      <c r="B563" s="6" t="s">
        <v>1690</v>
      </c>
      <c r="C563" s="6" t="s">
        <v>1691</v>
      </c>
      <c r="D563" s="7">
        <v>6207300</v>
      </c>
      <c r="E563" s="7">
        <v>6554700</v>
      </c>
      <c r="F563" s="7">
        <v>6207300</v>
      </c>
      <c r="G563" s="7">
        <v>5981907.0489878096</v>
      </c>
      <c r="H563" s="9">
        <f t="shared" si="19"/>
        <v>0.9636890514374703</v>
      </c>
      <c r="I563" s="9">
        <f t="shared" si="18"/>
        <v>-5.3360380294893414E-2</v>
      </c>
      <c r="J563" s="12"/>
    </row>
    <row r="564" spans="1:10" ht="24" x14ac:dyDescent="0.25">
      <c r="A564" s="5" t="s">
        <v>1692</v>
      </c>
      <c r="B564" s="6" t="s">
        <v>1693</v>
      </c>
      <c r="C564" s="6" t="s">
        <v>1694</v>
      </c>
      <c r="D564" s="7">
        <v>119950000</v>
      </c>
      <c r="E564" s="7">
        <v>126430000</v>
      </c>
      <c r="F564" s="7">
        <v>119950000</v>
      </c>
      <c r="G564" s="7">
        <v>115381712.084997</v>
      </c>
      <c r="H564" s="9">
        <f t="shared" si="19"/>
        <v>0.96191506531885784</v>
      </c>
      <c r="I564" s="9">
        <f t="shared" si="18"/>
        <v>-5.6018581612298023E-2</v>
      </c>
      <c r="J564" s="12"/>
    </row>
    <row r="565" spans="1:10" ht="24" x14ac:dyDescent="0.25">
      <c r="A565" s="5" t="s">
        <v>1695</v>
      </c>
      <c r="B565" s="6" t="s">
        <v>1696</v>
      </c>
      <c r="C565" s="6" t="s">
        <v>1697</v>
      </c>
      <c r="D565" s="7">
        <v>115210000</v>
      </c>
      <c r="E565" s="7">
        <v>121050000</v>
      </c>
      <c r="F565" s="7">
        <v>115210000</v>
      </c>
      <c r="G565" s="7">
        <v>110471851.99627399</v>
      </c>
      <c r="H565" s="9">
        <f t="shared" si="19"/>
        <v>0.95887381300472174</v>
      </c>
      <c r="I565" s="9">
        <f t="shared" si="18"/>
        <v>-6.0587124618470059E-2</v>
      </c>
      <c r="J565" s="12"/>
    </row>
    <row r="566" spans="1:10" ht="48" x14ac:dyDescent="0.25">
      <c r="A566" s="5" t="s">
        <v>1698</v>
      </c>
      <c r="B566" s="6" t="s">
        <v>1699</v>
      </c>
      <c r="C566" s="6" t="s">
        <v>1700</v>
      </c>
      <c r="D566" s="7">
        <v>299930000</v>
      </c>
      <c r="E566" s="7">
        <v>314580000</v>
      </c>
      <c r="F566" s="7">
        <v>299930000</v>
      </c>
      <c r="G566" s="7">
        <v>287089923.18040198</v>
      </c>
      <c r="H566" s="9">
        <f t="shared" si="19"/>
        <v>0.95718975487747804</v>
      </c>
      <c r="I566" s="9">
        <f t="shared" si="18"/>
        <v>-6.3123139576512791E-2</v>
      </c>
      <c r="J566" s="12"/>
    </row>
    <row r="567" spans="1:10" ht="24" x14ac:dyDescent="0.25">
      <c r="A567" s="5" t="s">
        <v>1701</v>
      </c>
      <c r="B567" s="6" t="s">
        <v>1702</v>
      </c>
      <c r="C567" s="6" t="s">
        <v>1703</v>
      </c>
      <c r="D567" s="7">
        <v>219590000</v>
      </c>
      <c r="E567" s="7">
        <v>230270000</v>
      </c>
      <c r="F567" s="7">
        <v>219590000</v>
      </c>
      <c r="G567" s="7">
        <v>210147487.477752</v>
      </c>
      <c r="H567" s="9">
        <f t="shared" si="19"/>
        <v>0.95699935096202926</v>
      </c>
      <c r="I567" s="9">
        <f t="shared" si="18"/>
        <v>-6.3410148613030404E-2</v>
      </c>
      <c r="J567" s="12"/>
    </row>
    <row r="568" spans="1:10" ht="156" x14ac:dyDescent="0.25">
      <c r="A568" s="5" t="s">
        <v>1704</v>
      </c>
      <c r="B568" s="6" t="s">
        <v>1705</v>
      </c>
      <c r="C568" s="6" t="s">
        <v>1706</v>
      </c>
      <c r="D568" s="7">
        <v>91366000</v>
      </c>
      <c r="E568" s="7">
        <v>95632000</v>
      </c>
      <c r="F568" s="7">
        <v>91366000</v>
      </c>
      <c r="G568" s="7">
        <v>87275044.610554501</v>
      </c>
      <c r="H568" s="9">
        <f t="shared" si="19"/>
        <v>0.95522453221717596</v>
      </c>
      <c r="I568" s="9">
        <f t="shared" si="18"/>
        <v>-6.6088206302253177E-2</v>
      </c>
      <c r="J568" s="12"/>
    </row>
    <row r="569" spans="1:10" ht="36" x14ac:dyDescent="0.25">
      <c r="A569" s="5" t="s">
        <v>1707</v>
      </c>
      <c r="B569" s="6" t="s">
        <v>1708</v>
      </c>
      <c r="C569" s="6" t="s">
        <v>1709</v>
      </c>
      <c r="D569" s="7">
        <v>46356000</v>
      </c>
      <c r="E569" s="7">
        <v>48066000</v>
      </c>
      <c r="F569" s="7">
        <v>46356000</v>
      </c>
      <c r="G569" s="7">
        <v>43865675.655125</v>
      </c>
      <c r="H569" s="9">
        <f t="shared" si="19"/>
        <v>0.94627827368895068</v>
      </c>
      <c r="I569" s="9">
        <f t="shared" si="18"/>
        <v>-7.966359310318348E-2</v>
      </c>
      <c r="J569" s="12"/>
    </row>
    <row r="570" spans="1:10" ht="36" x14ac:dyDescent="0.25">
      <c r="A570" s="5" t="s">
        <v>1710</v>
      </c>
      <c r="B570" s="6" t="s">
        <v>1711</v>
      </c>
      <c r="C570" s="6" t="s">
        <v>1712</v>
      </c>
      <c r="D570" s="7">
        <v>101390000</v>
      </c>
      <c r="E570" s="7">
        <v>105110000</v>
      </c>
      <c r="F570" s="7">
        <v>101390000</v>
      </c>
      <c r="G570" s="7">
        <v>95924794.409981906</v>
      </c>
      <c r="H570" s="9">
        <f t="shared" si="19"/>
        <v>0.94609719311551344</v>
      </c>
      <c r="I570" s="9">
        <f t="shared" si="18"/>
        <v>-7.9939694807817971E-2</v>
      </c>
      <c r="J570" s="12"/>
    </row>
    <row r="571" spans="1:10" ht="24" x14ac:dyDescent="0.25">
      <c r="A571" s="5" t="s">
        <v>1713</v>
      </c>
      <c r="B571" s="6" t="s">
        <v>1714</v>
      </c>
      <c r="C571" s="6" t="s">
        <v>1715</v>
      </c>
      <c r="D571" s="7">
        <v>1797600000</v>
      </c>
      <c r="E571" s="7">
        <v>1862900000</v>
      </c>
      <c r="F571" s="7">
        <v>1797600000</v>
      </c>
      <c r="G571" s="7">
        <v>1700107501.72539</v>
      </c>
      <c r="H571" s="9">
        <f t="shared" si="19"/>
        <v>0.94576518787571762</v>
      </c>
      <c r="I571" s="9">
        <f t="shared" si="18"/>
        <v>-8.0446055442431066E-2</v>
      </c>
      <c r="J571" s="12"/>
    </row>
    <row r="572" spans="1:10" ht="24" x14ac:dyDescent="0.25">
      <c r="A572" s="5" t="s">
        <v>1716</v>
      </c>
      <c r="B572" s="6" t="s">
        <v>1717</v>
      </c>
      <c r="C572" s="6" t="s">
        <v>1718</v>
      </c>
      <c r="D572" s="7">
        <v>13159000</v>
      </c>
      <c r="E572" s="7">
        <v>13591000</v>
      </c>
      <c r="F572" s="7">
        <v>13159000</v>
      </c>
      <c r="G572" s="7">
        <v>12403328.7111223</v>
      </c>
      <c r="H572" s="9">
        <f t="shared" si="19"/>
        <v>0.9425738058456038</v>
      </c>
      <c r="I572" s="9">
        <f t="shared" si="18"/>
        <v>-8.5322505515571412E-2</v>
      </c>
      <c r="J572" s="12"/>
    </row>
    <row r="573" spans="1:10" ht="156" x14ac:dyDescent="0.25">
      <c r="A573" s="5" t="s">
        <v>1719</v>
      </c>
      <c r="B573" s="6" t="s">
        <v>1720</v>
      </c>
      <c r="C573" s="6" t="s">
        <v>1721</v>
      </c>
      <c r="D573" s="7">
        <v>16435000</v>
      </c>
      <c r="E573" s="7">
        <v>16895000</v>
      </c>
      <c r="F573" s="7">
        <v>16435000</v>
      </c>
      <c r="G573" s="7">
        <v>15418603.382710001</v>
      </c>
      <c r="H573" s="9">
        <f t="shared" si="19"/>
        <v>0.93815657941648922</v>
      </c>
      <c r="I573" s="9">
        <f t="shared" si="18"/>
        <v>-9.2099364582270443E-2</v>
      </c>
      <c r="J573" s="12"/>
    </row>
    <row r="574" spans="1:10" ht="24" x14ac:dyDescent="0.25">
      <c r="A574" s="5" t="s">
        <v>1722</v>
      </c>
      <c r="B574" s="6" t="s">
        <v>1723</v>
      </c>
      <c r="C574" s="6" t="s">
        <v>1724</v>
      </c>
      <c r="D574" s="7">
        <v>154240000</v>
      </c>
      <c r="E574" s="7">
        <v>158490000</v>
      </c>
      <c r="F574" s="7">
        <v>154240000</v>
      </c>
      <c r="G574" s="7">
        <v>144640097.66947001</v>
      </c>
      <c r="H574" s="9">
        <f t="shared" si="19"/>
        <v>0.93775996933007011</v>
      </c>
      <c r="I574" s="9">
        <f t="shared" si="18"/>
        <v>-9.2709399622209893E-2</v>
      </c>
      <c r="J574" s="12"/>
    </row>
    <row r="575" spans="1:10" ht="48" x14ac:dyDescent="0.25">
      <c r="A575" s="5" t="s">
        <v>1725</v>
      </c>
      <c r="B575" s="6" t="s">
        <v>1726</v>
      </c>
      <c r="C575" s="6" t="s">
        <v>1727</v>
      </c>
      <c r="D575" s="7">
        <v>57233000</v>
      </c>
      <c r="E575" s="7">
        <v>58802000</v>
      </c>
      <c r="F575" s="7">
        <v>57233000</v>
      </c>
      <c r="G575" s="7">
        <v>53663493.110986203</v>
      </c>
      <c r="H575" s="9">
        <f t="shared" si="19"/>
        <v>0.93763201493869275</v>
      </c>
      <c r="I575" s="9">
        <f t="shared" si="18"/>
        <v>-9.2906264243297093E-2</v>
      </c>
      <c r="J575" s="12"/>
    </row>
    <row r="576" spans="1:10" ht="72" x14ac:dyDescent="0.25">
      <c r="A576" s="5" t="s">
        <v>1728</v>
      </c>
      <c r="B576" s="6" t="s">
        <v>1729</v>
      </c>
      <c r="C576" s="6" t="s">
        <v>1730</v>
      </c>
      <c r="D576" s="7">
        <v>293700000</v>
      </c>
      <c r="E576" s="7">
        <v>300090000</v>
      </c>
      <c r="F576" s="7">
        <v>293700000</v>
      </c>
      <c r="G576" s="7">
        <v>273866155.02322799</v>
      </c>
      <c r="H576" s="9">
        <f t="shared" si="19"/>
        <v>0.93246903310598561</v>
      </c>
      <c r="I576" s="9">
        <f t="shared" si="18"/>
        <v>-0.10087228000340095</v>
      </c>
      <c r="J576" s="12"/>
    </row>
    <row r="577" spans="1:10" ht="24" x14ac:dyDescent="0.25">
      <c r="A577" s="5" t="s">
        <v>1731</v>
      </c>
      <c r="B577" s="6" t="s">
        <v>1732</v>
      </c>
      <c r="C577" s="6" t="s">
        <v>1733</v>
      </c>
      <c r="D577" s="7">
        <v>545910000</v>
      </c>
      <c r="E577" s="7">
        <v>557370000</v>
      </c>
      <c r="F577" s="7">
        <v>545910000</v>
      </c>
      <c r="G577" s="7">
        <v>508663330.41852897</v>
      </c>
      <c r="H577" s="9">
        <f t="shared" si="19"/>
        <v>0.93177140997330876</v>
      </c>
      <c r="I577" s="9">
        <f t="shared" si="18"/>
        <v>-0.10195203072401056</v>
      </c>
      <c r="J577" s="12"/>
    </row>
    <row r="578" spans="1:10" ht="84" x14ac:dyDescent="0.25">
      <c r="A578" s="5" t="s">
        <v>1734</v>
      </c>
      <c r="B578" s="6" t="s">
        <v>1735</v>
      </c>
      <c r="C578" s="6" t="s">
        <v>1736</v>
      </c>
      <c r="D578" s="7">
        <v>157060000</v>
      </c>
      <c r="E578" s="7">
        <v>159890000</v>
      </c>
      <c r="F578" s="7">
        <v>157060000</v>
      </c>
      <c r="G578" s="7">
        <v>145917756.42861801</v>
      </c>
      <c r="H578" s="9">
        <f t="shared" si="19"/>
        <v>0.92905740754245525</v>
      </c>
      <c r="I578" s="9">
        <f t="shared" si="18"/>
        <v>-0.1061603497133027</v>
      </c>
      <c r="J578" s="12"/>
    </row>
    <row r="579" spans="1:10" ht="60" x14ac:dyDescent="0.25">
      <c r="A579" s="5" t="s">
        <v>1737</v>
      </c>
      <c r="B579" s="6" t="s">
        <v>1738</v>
      </c>
      <c r="C579" s="6" t="s">
        <v>1739</v>
      </c>
      <c r="D579" s="7">
        <v>190760000</v>
      </c>
      <c r="E579" s="7">
        <v>193820000</v>
      </c>
      <c r="F579" s="7">
        <v>190760000</v>
      </c>
      <c r="G579" s="7">
        <v>176882729.06995201</v>
      </c>
      <c r="H579" s="9">
        <f t="shared" si="19"/>
        <v>0.92725272106286438</v>
      </c>
      <c r="I579" s="9">
        <f t="shared" si="18"/>
        <v>-0.10896549850241478</v>
      </c>
      <c r="J579" s="12"/>
    </row>
    <row r="580" spans="1:10" ht="24" x14ac:dyDescent="0.25">
      <c r="A580" s="5" t="s">
        <v>1740</v>
      </c>
      <c r="B580" s="6" t="s">
        <v>1741</v>
      </c>
      <c r="C580" s="6" t="s">
        <v>1742</v>
      </c>
      <c r="D580" s="7">
        <v>51614000</v>
      </c>
      <c r="E580" s="7">
        <v>52377000</v>
      </c>
      <c r="F580" s="7">
        <v>51614000</v>
      </c>
      <c r="G580" s="7">
        <v>47799952.019899398</v>
      </c>
      <c r="H580" s="9">
        <f t="shared" si="19"/>
        <v>0.92610439066724914</v>
      </c>
      <c r="I580" s="9">
        <f t="shared" si="18"/>
        <v>-0.11075327136990019</v>
      </c>
      <c r="J580" s="12"/>
    </row>
    <row r="581" spans="1:10" x14ac:dyDescent="0.25">
      <c r="A581" s="5" t="s">
        <v>1743</v>
      </c>
      <c r="B581" s="6" t="s">
        <v>1744</v>
      </c>
      <c r="C581" s="6" t="s">
        <v>1745</v>
      </c>
      <c r="D581" s="7">
        <v>54938000</v>
      </c>
      <c r="E581" s="7">
        <v>55243000</v>
      </c>
      <c r="F581" s="7">
        <v>54938000</v>
      </c>
      <c r="G581" s="7">
        <v>50415502.022553802</v>
      </c>
      <c r="H581" s="9">
        <f t="shared" si="19"/>
        <v>0.9176799669182315</v>
      </c>
      <c r="I581" s="9">
        <f t="shared" ref="I581:I644" si="20">LOG(H581,2)</f>
        <v>-0.12393698116044938</v>
      </c>
      <c r="J581" s="12"/>
    </row>
    <row r="582" spans="1:10" ht="36" x14ac:dyDescent="0.25">
      <c r="A582" s="5" t="s">
        <v>1746</v>
      </c>
      <c r="B582" s="6" t="s">
        <v>1747</v>
      </c>
      <c r="C582" s="6" t="s">
        <v>1748</v>
      </c>
      <c r="D582" s="7">
        <v>526410000</v>
      </c>
      <c r="E582" s="7">
        <v>528220000</v>
      </c>
      <c r="F582" s="7">
        <v>526410000</v>
      </c>
      <c r="G582" s="7">
        <v>482060649.82628298</v>
      </c>
      <c r="H582" s="9">
        <f t="shared" si="19"/>
        <v>0.91575131518451958</v>
      </c>
      <c r="I582" s="9">
        <f t="shared" si="20"/>
        <v>-0.12697222698102234</v>
      </c>
      <c r="J582" s="12"/>
    </row>
    <row r="583" spans="1:10" ht="48" x14ac:dyDescent="0.25">
      <c r="A583" s="5" t="s">
        <v>1749</v>
      </c>
      <c r="B583" s="6" t="s">
        <v>1750</v>
      </c>
      <c r="C583" s="6" t="s">
        <v>1751</v>
      </c>
      <c r="D583" s="7">
        <v>144300000</v>
      </c>
      <c r="E583" s="7">
        <v>144730000</v>
      </c>
      <c r="F583" s="7">
        <v>144300000</v>
      </c>
      <c r="G583" s="7">
        <v>132082537.293851</v>
      </c>
      <c r="H583" s="9">
        <f t="shared" si="19"/>
        <v>0.91533289877928625</v>
      </c>
      <c r="I583" s="9">
        <f t="shared" si="20"/>
        <v>-0.127631560155062</v>
      </c>
      <c r="J583" s="12"/>
    </row>
    <row r="584" spans="1:10" ht="24" x14ac:dyDescent="0.25">
      <c r="A584" s="5" t="s">
        <v>1752</v>
      </c>
      <c r="B584" s="6" t="s">
        <v>1753</v>
      </c>
      <c r="C584" s="6" t="s">
        <v>1754</v>
      </c>
      <c r="D584" s="7">
        <v>4332100000</v>
      </c>
      <c r="E584" s="7">
        <v>4331300000</v>
      </c>
      <c r="F584" s="7">
        <v>4332100000</v>
      </c>
      <c r="G584" s="7">
        <v>3952802416.7819901</v>
      </c>
      <c r="H584" s="9">
        <f t="shared" si="19"/>
        <v>0.91244486895085297</v>
      </c>
      <c r="I584" s="9">
        <f t="shared" si="20"/>
        <v>-0.13219070279531867</v>
      </c>
      <c r="J584" s="12"/>
    </row>
    <row r="585" spans="1:10" ht="36" x14ac:dyDescent="0.25">
      <c r="A585" s="5" t="s">
        <v>1755</v>
      </c>
      <c r="B585" s="6" t="s">
        <v>1756</v>
      </c>
      <c r="C585" s="6" t="s">
        <v>1757</v>
      </c>
      <c r="D585" s="7">
        <v>18919000</v>
      </c>
      <c r="E585" s="7">
        <v>18910000</v>
      </c>
      <c r="F585" s="7">
        <v>18919000</v>
      </c>
      <c r="G585" s="7">
        <v>17257519.3824827</v>
      </c>
      <c r="H585" s="9">
        <f t="shared" si="19"/>
        <v>0.91217925802012267</v>
      </c>
      <c r="I585" s="9">
        <f t="shared" si="20"/>
        <v>-0.13261072965960591</v>
      </c>
      <c r="J585" s="12"/>
    </row>
    <row r="586" spans="1:10" ht="36" x14ac:dyDescent="0.25">
      <c r="A586" s="5" t="s">
        <v>1758</v>
      </c>
      <c r="B586" s="6" t="s">
        <v>1759</v>
      </c>
      <c r="C586" s="6" t="s">
        <v>1760</v>
      </c>
      <c r="D586" s="7">
        <v>129090000</v>
      </c>
      <c r="E586" s="7">
        <v>128570000</v>
      </c>
      <c r="F586" s="7">
        <v>129090000</v>
      </c>
      <c r="G586" s="7">
        <v>117334704.759693</v>
      </c>
      <c r="H586" s="9">
        <f t="shared" si="19"/>
        <v>0.90893721248503367</v>
      </c>
      <c r="I586" s="9">
        <f t="shared" si="20"/>
        <v>-0.13774745543503336</v>
      </c>
      <c r="J586" s="12"/>
    </row>
    <row r="587" spans="1:10" ht="24" x14ac:dyDescent="0.25">
      <c r="A587" s="5" t="s">
        <v>1761</v>
      </c>
      <c r="B587" s="6" t="s">
        <v>1762</v>
      </c>
      <c r="C587" s="6" t="s">
        <v>1763</v>
      </c>
      <c r="D587" s="7">
        <v>71625000</v>
      </c>
      <c r="E587" s="7">
        <v>71327000</v>
      </c>
      <c r="F587" s="7">
        <v>71625000</v>
      </c>
      <c r="G587" s="7">
        <v>65093975.938357703</v>
      </c>
      <c r="H587" s="9">
        <f t="shared" si="19"/>
        <v>0.90881641798754209</v>
      </c>
      <c r="I587" s="9">
        <f t="shared" si="20"/>
        <v>-0.13793919717586431</v>
      </c>
      <c r="J587" s="12"/>
    </row>
    <row r="588" spans="1:10" ht="72" x14ac:dyDescent="0.25">
      <c r="A588" s="5" t="s">
        <v>1764</v>
      </c>
      <c r="B588" s="6" t="s">
        <v>1765</v>
      </c>
      <c r="C588" s="6" t="s">
        <v>1766</v>
      </c>
      <c r="D588" s="7">
        <v>30942000</v>
      </c>
      <c r="E588" s="7">
        <v>30590000</v>
      </c>
      <c r="F588" s="7">
        <v>30942000</v>
      </c>
      <c r="G588" s="7">
        <v>27916843.887368899</v>
      </c>
      <c r="H588" s="9">
        <f t="shared" si="19"/>
        <v>0.90223139704508104</v>
      </c>
      <c r="I588" s="9">
        <f t="shared" si="20"/>
        <v>-0.14843060314057471</v>
      </c>
      <c r="J588" s="12"/>
    </row>
    <row r="589" spans="1:10" ht="36" x14ac:dyDescent="0.25">
      <c r="A589" s="5" t="s">
        <v>1767</v>
      </c>
      <c r="B589" s="6" t="s">
        <v>1768</v>
      </c>
      <c r="C589" s="6" t="s">
        <v>1769</v>
      </c>
      <c r="D589" s="7">
        <v>132710000</v>
      </c>
      <c r="E589" s="7">
        <v>131010000</v>
      </c>
      <c r="F589" s="7">
        <v>132710000</v>
      </c>
      <c r="G589" s="7">
        <v>119561481.454207</v>
      </c>
      <c r="H589" s="9">
        <f t="shared" si="19"/>
        <v>0.90092292558365616</v>
      </c>
      <c r="I589" s="9">
        <f t="shared" si="20"/>
        <v>-0.15052440686685295</v>
      </c>
      <c r="J589" s="12"/>
    </row>
    <row r="590" spans="1:10" ht="36" x14ac:dyDescent="0.25">
      <c r="A590" s="5" t="s">
        <v>1770</v>
      </c>
      <c r="B590" s="6" t="s">
        <v>1771</v>
      </c>
      <c r="C590" s="6" t="s">
        <v>1772</v>
      </c>
      <c r="D590" s="7">
        <v>46908000</v>
      </c>
      <c r="E590" s="7">
        <v>46217000</v>
      </c>
      <c r="F590" s="7">
        <v>46908000</v>
      </c>
      <c r="G590" s="7">
        <v>42178253.479651198</v>
      </c>
      <c r="H590" s="9">
        <f t="shared" si="19"/>
        <v>0.89916972541253515</v>
      </c>
      <c r="I590" s="9">
        <f t="shared" si="20"/>
        <v>-0.15333463331927441</v>
      </c>
      <c r="J590" s="12"/>
    </row>
    <row r="591" spans="1:10" ht="24" x14ac:dyDescent="0.25">
      <c r="A591" s="5" t="s">
        <v>1773</v>
      </c>
      <c r="B591" s="6" t="s">
        <v>1774</v>
      </c>
      <c r="C591" s="6" t="s">
        <v>1775</v>
      </c>
      <c r="D591" s="7">
        <v>1478700000</v>
      </c>
      <c r="E591" s="7">
        <v>1455300000</v>
      </c>
      <c r="F591" s="7">
        <v>1478700000</v>
      </c>
      <c r="G591" s="7">
        <v>1328126280.1336401</v>
      </c>
      <c r="H591" s="9">
        <f t="shared" si="19"/>
        <v>0.89817155618694799</v>
      </c>
      <c r="I591" s="9">
        <f t="shared" si="20"/>
        <v>-0.15493706014217562</v>
      </c>
      <c r="J591" s="12"/>
    </row>
    <row r="592" spans="1:10" ht="24" x14ac:dyDescent="0.25">
      <c r="A592" s="5" t="s">
        <v>1776</v>
      </c>
      <c r="B592" s="6" t="s">
        <v>1777</v>
      </c>
      <c r="C592" s="6" t="s">
        <v>1778</v>
      </c>
      <c r="D592" s="7">
        <v>53008000</v>
      </c>
      <c r="E592" s="7">
        <v>52143000</v>
      </c>
      <c r="F592" s="7">
        <v>53008000</v>
      </c>
      <c r="G592" s="7">
        <v>47586400.484441899</v>
      </c>
      <c r="H592" s="9">
        <f t="shared" si="19"/>
        <v>0.89772110784111636</v>
      </c>
      <c r="I592" s="9">
        <f t="shared" si="20"/>
        <v>-0.15566077779117832</v>
      </c>
      <c r="J592" s="12"/>
    </row>
    <row r="593" spans="1:10" x14ac:dyDescent="0.25">
      <c r="A593" s="5" t="s">
        <v>1779</v>
      </c>
      <c r="B593" s="6" t="s">
        <v>1780</v>
      </c>
      <c r="C593" s="6" t="s">
        <v>1781</v>
      </c>
      <c r="D593" s="7">
        <v>1022100000</v>
      </c>
      <c r="E593" s="7">
        <v>1004400000</v>
      </c>
      <c r="F593" s="7">
        <v>1022100000</v>
      </c>
      <c r="G593" s="7">
        <v>916628898.34826195</v>
      </c>
      <c r="H593" s="9">
        <f t="shared" si="19"/>
        <v>0.89680941037888851</v>
      </c>
      <c r="I593" s="9">
        <f t="shared" si="20"/>
        <v>-0.15712667821176821</v>
      </c>
      <c r="J593" s="12"/>
    </row>
    <row r="594" spans="1:10" ht="180" x14ac:dyDescent="0.25">
      <c r="A594" s="5" t="s">
        <v>1782</v>
      </c>
      <c r="B594" s="6" t="s">
        <v>1783</v>
      </c>
      <c r="C594" s="6" t="s">
        <v>1784</v>
      </c>
      <c r="D594" s="7">
        <v>857460000</v>
      </c>
      <c r="E594" s="7">
        <v>839770000</v>
      </c>
      <c r="F594" s="7">
        <v>857460000</v>
      </c>
      <c r="G594" s="7">
        <v>766385354.40653098</v>
      </c>
      <c r="H594" s="9">
        <f t="shared" si="19"/>
        <v>0.89378554615554195</v>
      </c>
      <c r="I594" s="9">
        <f t="shared" si="20"/>
        <v>-0.1619993804949276</v>
      </c>
      <c r="J594" s="12"/>
    </row>
    <row r="595" spans="1:10" ht="36" x14ac:dyDescent="0.25">
      <c r="A595" s="5" t="s">
        <v>1785</v>
      </c>
      <c r="B595" s="6" t="s">
        <v>1786</v>
      </c>
      <c r="C595" s="6" t="s">
        <v>1787</v>
      </c>
      <c r="D595" s="7">
        <v>29390000</v>
      </c>
      <c r="E595" s="7">
        <v>28664000</v>
      </c>
      <c r="F595" s="7">
        <v>29390000</v>
      </c>
      <c r="G595" s="7">
        <v>26159150.480142001</v>
      </c>
      <c r="H595" s="9">
        <f t="shared" si="19"/>
        <v>0.89006976795311332</v>
      </c>
      <c r="I595" s="9">
        <f t="shared" si="20"/>
        <v>-0.16800966899372172</v>
      </c>
      <c r="J595" s="12"/>
    </row>
    <row r="596" spans="1:10" ht="36" x14ac:dyDescent="0.25">
      <c r="A596" s="5" t="s">
        <v>1788</v>
      </c>
      <c r="B596" s="6" t="s">
        <v>1789</v>
      </c>
      <c r="C596" s="6" t="s">
        <v>1790</v>
      </c>
      <c r="D596" s="7">
        <v>17466000</v>
      </c>
      <c r="E596" s="7">
        <v>16930000</v>
      </c>
      <c r="F596" s="7">
        <v>17466000</v>
      </c>
      <c r="G596" s="7">
        <v>15450544.851688599</v>
      </c>
      <c r="H596" s="9">
        <f t="shared" ref="H596:H659" si="21">G596/F596</f>
        <v>0.88460694215553648</v>
      </c>
      <c r="I596" s="9">
        <f t="shared" si="20"/>
        <v>-0.17689153072668753</v>
      </c>
      <c r="J596" s="12"/>
    </row>
    <row r="597" spans="1:10" ht="36" x14ac:dyDescent="0.25">
      <c r="A597" s="5" t="s">
        <v>1791</v>
      </c>
      <c r="B597" s="6" t="s">
        <v>1792</v>
      </c>
      <c r="C597" s="6" t="s">
        <v>1793</v>
      </c>
      <c r="D597" s="7">
        <v>6122100000</v>
      </c>
      <c r="E597" s="7">
        <v>5932100000</v>
      </c>
      <c r="F597" s="7">
        <v>6122100000</v>
      </c>
      <c r="G597" s="7">
        <v>5413713946.52701</v>
      </c>
      <c r="H597" s="9">
        <f t="shared" si="21"/>
        <v>0.88429034914931315</v>
      </c>
      <c r="I597" s="9">
        <f t="shared" si="20"/>
        <v>-0.17740795094755699</v>
      </c>
      <c r="J597" s="12"/>
    </row>
    <row r="598" spans="1:10" ht="24" x14ac:dyDescent="0.25">
      <c r="A598" s="5" t="s">
        <v>1794</v>
      </c>
      <c r="B598" s="6" t="s">
        <v>1795</v>
      </c>
      <c r="C598" s="6" t="s">
        <v>1796</v>
      </c>
      <c r="D598" s="7">
        <v>582220000</v>
      </c>
      <c r="E598" s="7">
        <v>562530000</v>
      </c>
      <c r="F598" s="7">
        <v>582220000</v>
      </c>
      <c r="G598" s="7">
        <v>513372415.55938601</v>
      </c>
      <c r="H598" s="9">
        <f t="shared" si="21"/>
        <v>0.88174988073131466</v>
      </c>
      <c r="I598" s="9">
        <f t="shared" si="20"/>
        <v>-0.18155861937998333</v>
      </c>
      <c r="J598" s="12"/>
    </row>
    <row r="599" spans="1:10" ht="24" x14ac:dyDescent="0.25">
      <c r="A599" s="5" t="s">
        <v>1797</v>
      </c>
      <c r="B599" s="6" t="s">
        <v>1798</v>
      </c>
      <c r="C599" s="6" t="s">
        <v>1799</v>
      </c>
      <c r="D599" s="7">
        <v>87460000</v>
      </c>
      <c r="E599" s="7">
        <v>84406000</v>
      </c>
      <c r="F599" s="7">
        <v>87460000</v>
      </c>
      <c r="G599" s="7">
        <v>77030046.588991806</v>
      </c>
      <c r="H599" s="9">
        <f t="shared" si="21"/>
        <v>0.88074601633880412</v>
      </c>
      <c r="I599" s="9">
        <f t="shared" si="20"/>
        <v>-0.18320205053896474</v>
      </c>
      <c r="J599" s="12"/>
    </row>
    <row r="600" spans="1:10" ht="24" x14ac:dyDescent="0.25">
      <c r="A600" s="5" t="s">
        <v>1800</v>
      </c>
      <c r="B600" s="6" t="s">
        <v>1801</v>
      </c>
      <c r="C600" s="6" t="s">
        <v>1802</v>
      </c>
      <c r="D600" s="7">
        <v>124520000</v>
      </c>
      <c r="E600" s="7">
        <v>120080000</v>
      </c>
      <c r="F600" s="7">
        <v>124520000</v>
      </c>
      <c r="G600" s="7">
        <v>109586616.998864</v>
      </c>
      <c r="H600" s="9">
        <f t="shared" si="21"/>
        <v>0.88007241406090586</v>
      </c>
      <c r="I600" s="9">
        <f t="shared" si="20"/>
        <v>-0.18430585851426051</v>
      </c>
      <c r="J600" s="12"/>
    </row>
    <row r="601" spans="1:10" ht="24" x14ac:dyDescent="0.25">
      <c r="A601" s="5" t="s">
        <v>1803</v>
      </c>
      <c r="B601" s="6" t="s">
        <v>1804</v>
      </c>
      <c r="C601" s="6" t="s">
        <v>1805</v>
      </c>
      <c r="D601" s="7">
        <v>40035000</v>
      </c>
      <c r="E601" s="7">
        <v>38544000</v>
      </c>
      <c r="F601" s="7">
        <v>40035000</v>
      </c>
      <c r="G601" s="7">
        <v>35175770.866124503</v>
      </c>
      <c r="H601" s="9">
        <f t="shared" si="21"/>
        <v>0.87862547436304494</v>
      </c>
      <c r="I601" s="9">
        <f t="shared" si="20"/>
        <v>-0.18667976617777796</v>
      </c>
      <c r="J601" s="12"/>
    </row>
    <row r="602" spans="1:10" x14ac:dyDescent="0.25">
      <c r="A602" s="5" t="s">
        <v>1806</v>
      </c>
      <c r="B602" s="6" t="s">
        <v>1807</v>
      </c>
      <c r="C602" s="6" t="s">
        <v>1808</v>
      </c>
      <c r="D602" s="7">
        <v>29732000</v>
      </c>
      <c r="E602" s="7">
        <v>28611000</v>
      </c>
      <c r="F602" s="7">
        <v>29732000</v>
      </c>
      <c r="G602" s="7">
        <v>26110781.969974201</v>
      </c>
      <c r="H602" s="9">
        <f t="shared" si="21"/>
        <v>0.87820469426793357</v>
      </c>
      <c r="I602" s="9">
        <f t="shared" si="20"/>
        <v>-0.18737084876386892</v>
      </c>
      <c r="J602" s="12"/>
    </row>
    <row r="603" spans="1:10" ht="24" x14ac:dyDescent="0.25">
      <c r="A603" s="5" t="s">
        <v>1809</v>
      </c>
      <c r="B603" s="6" t="s">
        <v>1810</v>
      </c>
      <c r="C603" s="6" t="s">
        <v>1811</v>
      </c>
      <c r="D603" s="7">
        <v>43819000</v>
      </c>
      <c r="E603" s="7">
        <v>42098000</v>
      </c>
      <c r="F603" s="7">
        <v>43819000</v>
      </c>
      <c r="G603" s="7">
        <v>38419198.887559898</v>
      </c>
      <c r="H603" s="9">
        <f t="shared" si="21"/>
        <v>0.87677032537392219</v>
      </c>
      <c r="I603" s="9">
        <f t="shared" si="20"/>
        <v>-0.18972912432655864</v>
      </c>
      <c r="J603" s="12"/>
    </row>
    <row r="604" spans="1:10" ht="24" x14ac:dyDescent="0.25">
      <c r="A604" s="5" t="s">
        <v>1812</v>
      </c>
      <c r="B604" s="6" t="s">
        <v>1813</v>
      </c>
      <c r="C604" s="6" t="s">
        <v>1814</v>
      </c>
      <c r="D604" s="7">
        <v>24598000</v>
      </c>
      <c r="E604" s="7">
        <v>23448000</v>
      </c>
      <c r="F604" s="7">
        <v>24598000</v>
      </c>
      <c r="G604" s="7">
        <v>21398958.9889188</v>
      </c>
      <c r="H604" s="9">
        <f t="shared" si="21"/>
        <v>0.86994710907060735</v>
      </c>
      <c r="I604" s="9">
        <f t="shared" si="20"/>
        <v>-0.20100040404220454</v>
      </c>
      <c r="J604" s="12"/>
    </row>
    <row r="605" spans="1:10" ht="72" x14ac:dyDescent="0.25">
      <c r="A605" s="5" t="s">
        <v>1815</v>
      </c>
      <c r="B605" s="6" t="s">
        <v>1816</v>
      </c>
      <c r="C605" s="6" t="s">
        <v>1817</v>
      </c>
      <c r="D605" s="7">
        <v>69267000</v>
      </c>
      <c r="E605" s="7">
        <v>65646000</v>
      </c>
      <c r="F605" s="7">
        <v>69267000</v>
      </c>
      <c r="G605" s="7">
        <v>59909419.216417797</v>
      </c>
      <c r="H605" s="9">
        <f t="shared" si="21"/>
        <v>0.86490564361698641</v>
      </c>
      <c r="I605" s="9">
        <f t="shared" si="20"/>
        <v>-0.20938534353794774</v>
      </c>
      <c r="J605" s="12"/>
    </row>
    <row r="606" spans="1:10" x14ac:dyDescent="0.25">
      <c r="A606" s="5" t="s">
        <v>1818</v>
      </c>
      <c r="B606" s="6" t="s">
        <v>1819</v>
      </c>
      <c r="C606" s="6" t="s">
        <v>1820</v>
      </c>
      <c r="D606" s="7">
        <v>865150000</v>
      </c>
      <c r="E606" s="7">
        <v>818790000</v>
      </c>
      <c r="F606" s="7">
        <v>865150000</v>
      </c>
      <c r="G606" s="7">
        <v>747238725.28730905</v>
      </c>
      <c r="H606" s="9">
        <f t="shared" si="21"/>
        <v>0.86371002171566669</v>
      </c>
      <c r="I606" s="9">
        <f t="shared" si="20"/>
        <v>-0.21138106542971602</v>
      </c>
      <c r="J606" s="12"/>
    </row>
    <row r="607" spans="1:10" ht="24" x14ac:dyDescent="0.25">
      <c r="A607" s="5" t="s">
        <v>1821</v>
      </c>
      <c r="B607" s="6" t="s">
        <v>1822</v>
      </c>
      <c r="C607" s="6" t="s">
        <v>1823</v>
      </c>
      <c r="D607" s="7">
        <v>26403000</v>
      </c>
      <c r="E607" s="7">
        <v>24964000</v>
      </c>
      <c r="F607" s="7">
        <v>26403000</v>
      </c>
      <c r="G607" s="7">
        <v>22782480.902395502</v>
      </c>
      <c r="H607" s="9">
        <f t="shared" si="21"/>
        <v>0.86287470751033979</v>
      </c>
      <c r="I607" s="9">
        <f t="shared" si="20"/>
        <v>-0.21277700474880279</v>
      </c>
      <c r="J607" s="12"/>
    </row>
    <row r="608" spans="1:10" ht="24" x14ac:dyDescent="0.25">
      <c r="A608" s="5" t="s">
        <v>1824</v>
      </c>
      <c r="B608" s="6" t="s">
        <v>1825</v>
      </c>
      <c r="C608" s="6" t="s">
        <v>1826</v>
      </c>
      <c r="D608" s="7">
        <v>1173100000</v>
      </c>
      <c r="E608" s="7">
        <v>1107600000</v>
      </c>
      <c r="F608" s="7">
        <v>1173100000</v>
      </c>
      <c r="G608" s="7">
        <v>1010810601.16541</v>
      </c>
      <c r="H608" s="9">
        <f t="shared" si="21"/>
        <v>0.86165766018703438</v>
      </c>
      <c r="I608" s="9">
        <f t="shared" si="20"/>
        <v>-0.21481329987697212</v>
      </c>
      <c r="J608" s="12"/>
    </row>
    <row r="609" spans="1:10" ht="36" x14ac:dyDescent="0.25">
      <c r="A609" s="5" t="s">
        <v>1827</v>
      </c>
      <c r="B609" s="6" t="s">
        <v>1828</v>
      </c>
      <c r="C609" s="6" t="s">
        <v>1829</v>
      </c>
      <c r="D609" s="7">
        <v>42649000</v>
      </c>
      <c r="E609" s="7">
        <v>40119000</v>
      </c>
      <c r="F609" s="7">
        <v>42649000</v>
      </c>
      <c r="G609" s="7">
        <v>36613136.970165201</v>
      </c>
      <c r="H609" s="9">
        <f t="shared" si="21"/>
        <v>0.85847586039919344</v>
      </c>
      <c r="I609" s="9">
        <f t="shared" si="20"/>
        <v>-0.22015052742990954</v>
      </c>
      <c r="J609" s="12"/>
    </row>
    <row r="610" spans="1:10" ht="36" x14ac:dyDescent="0.25">
      <c r="A610" s="5" t="s">
        <v>1830</v>
      </c>
      <c r="B610" s="6" t="s">
        <v>1831</v>
      </c>
      <c r="C610" s="6" t="s">
        <v>1832</v>
      </c>
      <c r="D610" s="7">
        <v>305150000</v>
      </c>
      <c r="E610" s="7">
        <v>285870000</v>
      </c>
      <c r="F610" s="7">
        <v>305150000</v>
      </c>
      <c r="G610" s="7">
        <v>260888792.48388901</v>
      </c>
      <c r="H610" s="9">
        <f t="shared" si="21"/>
        <v>0.85495262160868102</v>
      </c>
      <c r="I610" s="9">
        <f t="shared" si="20"/>
        <v>-0.22608362163045573</v>
      </c>
      <c r="J610" s="12"/>
    </row>
    <row r="611" spans="1:10" ht="48" x14ac:dyDescent="0.25">
      <c r="A611" s="5" t="s">
        <v>1833</v>
      </c>
      <c r="B611" s="6" t="s">
        <v>1834</v>
      </c>
      <c r="C611" s="6" t="s">
        <v>1835</v>
      </c>
      <c r="D611" s="7">
        <v>24444000</v>
      </c>
      <c r="E611" s="7">
        <v>22811000</v>
      </c>
      <c r="F611" s="7">
        <v>24444000</v>
      </c>
      <c r="G611" s="7">
        <v>20817624.253506798</v>
      </c>
      <c r="H611" s="9">
        <f t="shared" si="21"/>
        <v>0.85164556756287013</v>
      </c>
      <c r="I611" s="9">
        <f t="shared" si="20"/>
        <v>-0.23167495118190823</v>
      </c>
      <c r="J611" s="12"/>
    </row>
    <row r="612" spans="1:10" ht="24" x14ac:dyDescent="0.25">
      <c r="A612" s="5" t="s">
        <v>1836</v>
      </c>
      <c r="B612" s="6" t="s">
        <v>1837</v>
      </c>
      <c r="C612" s="6" t="s">
        <v>1838</v>
      </c>
      <c r="D612" s="7">
        <v>54209000</v>
      </c>
      <c r="E612" s="7">
        <v>50468000</v>
      </c>
      <c r="F612" s="7">
        <v>54209000</v>
      </c>
      <c r="G612" s="7">
        <v>46057773.040462099</v>
      </c>
      <c r="H612" s="9">
        <f t="shared" si="21"/>
        <v>0.8496333273157981</v>
      </c>
      <c r="I612" s="9">
        <f t="shared" si="20"/>
        <v>-0.235087737160772</v>
      </c>
      <c r="J612" s="12"/>
    </row>
    <row r="613" spans="1:10" ht="24" x14ac:dyDescent="0.25">
      <c r="A613" s="5" t="s">
        <v>1839</v>
      </c>
      <c r="B613" s="6" t="s">
        <v>1840</v>
      </c>
      <c r="C613" s="6" t="s">
        <v>1841</v>
      </c>
      <c r="D613" s="7">
        <v>20650000</v>
      </c>
      <c r="E613" s="7">
        <v>19205000</v>
      </c>
      <c r="F613" s="7">
        <v>20650000</v>
      </c>
      <c r="G613" s="7">
        <v>17526740.335303001</v>
      </c>
      <c r="H613" s="9">
        <f t="shared" si="21"/>
        <v>0.84875255861031484</v>
      </c>
      <c r="I613" s="9">
        <f t="shared" si="20"/>
        <v>-0.23658407644151108</v>
      </c>
      <c r="J613" s="12"/>
    </row>
    <row r="614" spans="1:10" ht="24" x14ac:dyDescent="0.25">
      <c r="A614" s="5" t="s">
        <v>1842</v>
      </c>
      <c r="B614" s="6" t="s">
        <v>1843</v>
      </c>
      <c r="C614" s="6" t="s">
        <v>1844</v>
      </c>
      <c r="D614" s="7">
        <v>45984000</v>
      </c>
      <c r="E614" s="7">
        <v>42607000</v>
      </c>
      <c r="F614" s="7">
        <v>45984000</v>
      </c>
      <c r="G614" s="7">
        <v>38883719.107849903</v>
      </c>
      <c r="H614" s="9">
        <f t="shared" si="21"/>
        <v>0.84559236055693077</v>
      </c>
      <c r="I614" s="9">
        <f t="shared" si="20"/>
        <v>-0.2419657520319709</v>
      </c>
      <c r="J614" s="12"/>
    </row>
    <row r="615" spans="1:10" ht="36" x14ac:dyDescent="0.25">
      <c r="A615" s="5" t="s">
        <v>1845</v>
      </c>
      <c r="B615" s="6" t="s">
        <v>1846</v>
      </c>
      <c r="C615" s="6" t="s">
        <v>1847</v>
      </c>
      <c r="D615" s="7">
        <v>3383300000</v>
      </c>
      <c r="E615" s="7">
        <v>3116100000</v>
      </c>
      <c r="F615" s="7">
        <v>3383300000</v>
      </c>
      <c r="G615" s="7">
        <v>2843794613.8421102</v>
      </c>
      <c r="H615" s="9">
        <f t="shared" si="21"/>
        <v>0.84053870890613014</v>
      </c>
      <c r="I615" s="9">
        <f t="shared" si="20"/>
        <v>-0.2506138341873852</v>
      </c>
      <c r="J615" s="12"/>
    </row>
    <row r="616" spans="1:10" ht="24" x14ac:dyDescent="0.25">
      <c r="A616" s="5" t="s">
        <v>1848</v>
      </c>
      <c r="B616" s="6" t="s">
        <v>1849</v>
      </c>
      <c r="C616" s="6" t="s">
        <v>1850</v>
      </c>
      <c r="D616" s="7">
        <v>66715000</v>
      </c>
      <c r="E616" s="7">
        <v>61384000</v>
      </c>
      <c r="F616" s="7">
        <v>66715000</v>
      </c>
      <c r="G616" s="7">
        <v>56019860.908213601</v>
      </c>
      <c r="H616" s="9">
        <f t="shared" si="21"/>
        <v>0.83968913899743092</v>
      </c>
      <c r="I616" s="9">
        <f t="shared" si="20"/>
        <v>-0.25207276774827048</v>
      </c>
      <c r="J616" s="12"/>
    </row>
    <row r="617" spans="1:10" ht="36" x14ac:dyDescent="0.25">
      <c r="A617" s="5" t="s">
        <v>1851</v>
      </c>
      <c r="B617" s="6" t="s">
        <v>1852</v>
      </c>
      <c r="C617" s="6" t="s">
        <v>1853</v>
      </c>
      <c r="D617" s="7">
        <v>380740000</v>
      </c>
      <c r="E617" s="7">
        <v>350160000</v>
      </c>
      <c r="F617" s="7">
        <v>380740000</v>
      </c>
      <c r="G617" s="7">
        <v>319560707.93073201</v>
      </c>
      <c r="H617" s="9">
        <f t="shared" si="21"/>
        <v>0.83931477630596207</v>
      </c>
      <c r="I617" s="9">
        <f t="shared" si="20"/>
        <v>-0.25271611491679502</v>
      </c>
      <c r="J617" s="12"/>
    </row>
    <row r="618" spans="1:10" ht="24" x14ac:dyDescent="0.25">
      <c r="A618" s="5" t="s">
        <v>1854</v>
      </c>
      <c r="B618" s="6" t="s">
        <v>1855</v>
      </c>
      <c r="C618" s="6" t="s">
        <v>1856</v>
      </c>
      <c r="D618" s="7">
        <v>94814000</v>
      </c>
      <c r="E618" s="7">
        <v>87059000</v>
      </c>
      <c r="F618" s="7">
        <v>94814000</v>
      </c>
      <c r="G618" s="7">
        <v>79451209.937575996</v>
      </c>
      <c r="H618" s="9">
        <f t="shared" si="21"/>
        <v>0.83796918110802199</v>
      </c>
      <c r="I618" s="9">
        <f t="shared" si="20"/>
        <v>-0.25503090953102964</v>
      </c>
      <c r="J618" s="12"/>
    </row>
    <row r="619" spans="1:10" x14ac:dyDescent="0.25">
      <c r="A619" s="5" t="s">
        <v>1857</v>
      </c>
      <c r="B619" s="6" t="s">
        <v>1858</v>
      </c>
      <c r="C619" s="6" t="s">
        <v>1859</v>
      </c>
      <c r="D619" s="7">
        <v>58812000</v>
      </c>
      <c r="E619" s="7">
        <v>53994000</v>
      </c>
      <c r="F619" s="7">
        <v>58812000</v>
      </c>
      <c r="G619" s="7">
        <v>49275647.886714503</v>
      </c>
      <c r="H619" s="9">
        <f t="shared" si="21"/>
        <v>0.83785023271975967</v>
      </c>
      <c r="I619" s="9">
        <f t="shared" si="20"/>
        <v>-0.25523571232629505</v>
      </c>
      <c r="J619" s="12"/>
    </row>
    <row r="620" spans="1:10" ht="24" x14ac:dyDescent="0.25">
      <c r="A620" s="5" t="s">
        <v>1860</v>
      </c>
      <c r="B620" s="6" t="s">
        <v>1861</v>
      </c>
      <c r="C620" s="6" t="s">
        <v>1862</v>
      </c>
      <c r="D620" s="7">
        <v>226050000</v>
      </c>
      <c r="E620" s="7">
        <v>207520000</v>
      </c>
      <c r="F620" s="7">
        <v>226050000</v>
      </c>
      <c r="G620" s="7">
        <v>189385532.641608</v>
      </c>
      <c r="H620" s="9">
        <f t="shared" si="21"/>
        <v>0.83780372767798272</v>
      </c>
      <c r="I620" s="9">
        <f t="shared" si="20"/>
        <v>-0.2553157916204104</v>
      </c>
      <c r="J620" s="12"/>
    </row>
    <row r="621" spans="1:10" ht="48" x14ac:dyDescent="0.25">
      <c r="A621" s="5" t="s">
        <v>1863</v>
      </c>
      <c r="B621" s="6" t="s">
        <v>1864</v>
      </c>
      <c r="C621" s="6" t="s">
        <v>1865</v>
      </c>
      <c r="D621" s="7">
        <v>87846000</v>
      </c>
      <c r="E621" s="7">
        <v>80602000</v>
      </c>
      <c r="F621" s="7">
        <v>87846000</v>
      </c>
      <c r="G621" s="7">
        <v>73558465.217708707</v>
      </c>
      <c r="H621" s="9">
        <f t="shared" si="21"/>
        <v>0.83735702499497655</v>
      </c>
      <c r="I621" s="9">
        <f t="shared" si="20"/>
        <v>-0.25608521719317651</v>
      </c>
      <c r="J621" s="12"/>
    </row>
    <row r="622" spans="1:10" ht="24" x14ac:dyDescent="0.25">
      <c r="A622" s="5" t="s">
        <v>1866</v>
      </c>
      <c r="B622" s="6" t="s">
        <v>1867</v>
      </c>
      <c r="C622" s="6" t="s">
        <v>1868</v>
      </c>
      <c r="D622" s="7">
        <v>31427000</v>
      </c>
      <c r="E622" s="7">
        <v>28800000</v>
      </c>
      <c r="F622" s="7">
        <v>31427000</v>
      </c>
      <c r="G622" s="7">
        <v>26283265.9024591</v>
      </c>
      <c r="H622" s="9">
        <f t="shared" si="21"/>
        <v>0.83632754963754419</v>
      </c>
      <c r="I622" s="9">
        <f t="shared" si="20"/>
        <v>-0.25786000702239886</v>
      </c>
      <c r="J622" s="12"/>
    </row>
    <row r="623" spans="1:10" x14ac:dyDescent="0.25">
      <c r="A623" s="5" t="s">
        <v>1869</v>
      </c>
      <c r="B623" s="6" t="s">
        <v>1870</v>
      </c>
      <c r="C623" s="6" t="s">
        <v>1871</v>
      </c>
      <c r="D623" s="7">
        <v>95451000</v>
      </c>
      <c r="E623" s="7">
        <v>87213000</v>
      </c>
      <c r="F623" s="7">
        <v>95451000</v>
      </c>
      <c r="G623" s="7">
        <v>79591752.401082203</v>
      </c>
      <c r="H623" s="9">
        <f t="shared" si="21"/>
        <v>0.83384933003407191</v>
      </c>
      <c r="I623" s="9">
        <f t="shared" si="20"/>
        <v>-0.26214137122949088</v>
      </c>
      <c r="J623" s="12"/>
    </row>
    <row r="624" spans="1:10" ht="24" x14ac:dyDescent="0.25">
      <c r="A624" s="5" t="s">
        <v>1872</v>
      </c>
      <c r="B624" s="6" t="s">
        <v>1873</v>
      </c>
      <c r="C624" s="6" t="s">
        <v>1874</v>
      </c>
      <c r="D624" s="7">
        <v>44479000</v>
      </c>
      <c r="E624" s="7">
        <v>40332000</v>
      </c>
      <c r="F624" s="7">
        <v>44479000</v>
      </c>
      <c r="G624" s="7">
        <v>36807523.624235503</v>
      </c>
      <c r="H624" s="9">
        <f t="shared" si="21"/>
        <v>0.82752588017346396</v>
      </c>
      <c r="I624" s="9">
        <f t="shared" si="20"/>
        <v>-0.27312366319220427</v>
      </c>
      <c r="J624" s="12"/>
    </row>
    <row r="625" spans="1:10" ht="24" x14ac:dyDescent="0.25">
      <c r="A625" s="5" t="s">
        <v>1875</v>
      </c>
      <c r="B625" s="6" t="s">
        <v>1876</v>
      </c>
      <c r="C625" s="6" t="s">
        <v>1877</v>
      </c>
      <c r="D625" s="7">
        <v>3448200000</v>
      </c>
      <c r="E625" s="7">
        <v>3125300000</v>
      </c>
      <c r="F625" s="7">
        <v>3448200000</v>
      </c>
      <c r="G625" s="7">
        <v>2852190657.1165099</v>
      </c>
      <c r="H625" s="9">
        <f t="shared" si="21"/>
        <v>0.82715348794052257</v>
      </c>
      <c r="I625" s="9">
        <f t="shared" si="20"/>
        <v>-0.27377303182174473</v>
      </c>
      <c r="J625" s="12"/>
    </row>
    <row r="626" spans="1:10" ht="96" x14ac:dyDescent="0.25">
      <c r="A626" s="5" t="s">
        <v>1878</v>
      </c>
      <c r="B626" s="6" t="s">
        <v>1879</v>
      </c>
      <c r="C626" s="6" t="s">
        <v>1880</v>
      </c>
      <c r="D626" s="7">
        <v>41809000</v>
      </c>
      <c r="E626" s="7">
        <v>37833000</v>
      </c>
      <c r="F626" s="7">
        <v>41809000</v>
      </c>
      <c r="G626" s="7">
        <v>34526902.739157498</v>
      </c>
      <c r="H626" s="9">
        <f t="shared" si="21"/>
        <v>0.8258246487396852</v>
      </c>
      <c r="I626" s="9">
        <f t="shared" si="20"/>
        <v>-0.27609261499787108</v>
      </c>
      <c r="J626" s="12"/>
    </row>
    <row r="627" spans="1:10" x14ac:dyDescent="0.25">
      <c r="A627" s="5" t="s">
        <v>1881</v>
      </c>
      <c r="B627" s="6" t="s">
        <v>1882</v>
      </c>
      <c r="C627" s="6" t="s">
        <v>1883</v>
      </c>
      <c r="D627" s="7">
        <v>1153400000</v>
      </c>
      <c r="E627" s="7">
        <v>1039400000</v>
      </c>
      <c r="F627" s="7">
        <v>1153400000</v>
      </c>
      <c r="G627" s="7">
        <v>948570367.32694495</v>
      </c>
      <c r="H627" s="9">
        <f t="shared" si="21"/>
        <v>0.82241231777956036</v>
      </c>
      <c r="I627" s="9">
        <f t="shared" si="20"/>
        <v>-0.28206622205498316</v>
      </c>
      <c r="J627" s="12"/>
    </row>
    <row r="628" spans="1:10" ht="24" x14ac:dyDescent="0.25">
      <c r="A628" s="5" t="s">
        <v>1884</v>
      </c>
      <c r="B628" s="6" t="s">
        <v>1885</v>
      </c>
      <c r="C628" s="6" t="s">
        <v>1886</v>
      </c>
      <c r="D628" s="7">
        <v>57328000</v>
      </c>
      <c r="E628" s="7">
        <v>51579000</v>
      </c>
      <c r="F628" s="7">
        <v>57328000</v>
      </c>
      <c r="G628" s="7">
        <v>47071686.527185403</v>
      </c>
      <c r="H628" s="9">
        <f t="shared" si="21"/>
        <v>0.82109416911780286</v>
      </c>
      <c r="I628" s="9">
        <f t="shared" si="20"/>
        <v>-0.28438040451838337</v>
      </c>
      <c r="J628" s="12"/>
    </row>
    <row r="629" spans="1:10" ht="24" x14ac:dyDescent="0.25">
      <c r="A629" s="5" t="s">
        <v>1887</v>
      </c>
      <c r="B629" s="6" t="s">
        <v>1888</v>
      </c>
      <c r="C629" s="6" t="s">
        <v>1889</v>
      </c>
      <c r="D629" s="7">
        <v>22040000</v>
      </c>
      <c r="E629" s="7">
        <v>19812000</v>
      </c>
      <c r="F629" s="7">
        <v>22040000</v>
      </c>
      <c r="G629" s="7">
        <v>18080696.668733299</v>
      </c>
      <c r="H629" s="9">
        <f t="shared" si="21"/>
        <v>0.82035828805504984</v>
      </c>
      <c r="I629" s="9">
        <f t="shared" si="20"/>
        <v>-0.28567395648987448</v>
      </c>
      <c r="J629" s="12"/>
    </row>
    <row r="630" spans="1:10" x14ac:dyDescent="0.25">
      <c r="A630" s="5" t="s">
        <v>1890</v>
      </c>
      <c r="B630" s="6" t="s">
        <v>1891</v>
      </c>
      <c r="C630" s="6" t="s">
        <v>1892</v>
      </c>
      <c r="D630" s="7">
        <v>109680000</v>
      </c>
      <c r="E630" s="7">
        <v>98383000</v>
      </c>
      <c r="F630" s="7">
        <v>109680000</v>
      </c>
      <c r="G630" s="7">
        <v>89785644.072279006</v>
      </c>
      <c r="H630" s="9">
        <f t="shared" si="21"/>
        <v>0.81861455208131839</v>
      </c>
      <c r="I630" s="9">
        <f t="shared" si="20"/>
        <v>-0.28874378184573674</v>
      </c>
      <c r="J630" s="12"/>
    </row>
    <row r="631" spans="1:10" ht="24" x14ac:dyDescent="0.25">
      <c r="A631" s="5" t="s">
        <v>1893</v>
      </c>
      <c r="B631" s="6" t="s">
        <v>1894</v>
      </c>
      <c r="C631" s="6" t="s">
        <v>1895</v>
      </c>
      <c r="D631" s="7">
        <v>70929000</v>
      </c>
      <c r="E631" s="7">
        <v>63532000</v>
      </c>
      <c r="F631" s="7">
        <v>70929000</v>
      </c>
      <c r="G631" s="7">
        <v>57980154.490105301</v>
      </c>
      <c r="H631" s="9">
        <f t="shared" si="21"/>
        <v>0.81743933356039566</v>
      </c>
      <c r="I631" s="9">
        <f t="shared" si="20"/>
        <v>-0.29081643023292464</v>
      </c>
      <c r="J631" s="12"/>
    </row>
    <row r="632" spans="1:10" ht="24" x14ac:dyDescent="0.25">
      <c r="A632" s="5" t="s">
        <v>1896</v>
      </c>
      <c r="B632" s="6" t="s">
        <v>1897</v>
      </c>
      <c r="C632" s="6" t="s">
        <v>1898</v>
      </c>
      <c r="D632" s="7">
        <v>744000000</v>
      </c>
      <c r="E632" s="7">
        <v>665800000</v>
      </c>
      <c r="F632" s="7">
        <v>744000000</v>
      </c>
      <c r="G632" s="7">
        <v>607618001.31448901</v>
      </c>
      <c r="H632" s="9">
        <f t="shared" si="21"/>
        <v>0.81669086198184004</v>
      </c>
      <c r="I632" s="9">
        <f t="shared" si="20"/>
        <v>-0.29213800952089625</v>
      </c>
      <c r="J632" s="12"/>
    </row>
    <row r="633" spans="1:10" x14ac:dyDescent="0.25">
      <c r="A633" s="5" t="s">
        <v>1899</v>
      </c>
      <c r="B633" s="6" t="s">
        <v>1900</v>
      </c>
      <c r="C633" s="6" t="s">
        <v>1901</v>
      </c>
      <c r="D633" s="7">
        <v>4939800000</v>
      </c>
      <c r="E633" s="7">
        <v>4407700000</v>
      </c>
      <c r="F633" s="7">
        <v>4939800000</v>
      </c>
      <c r="G633" s="7">
        <v>4022526080.49545</v>
      </c>
      <c r="H633" s="9">
        <f t="shared" si="21"/>
        <v>0.81430950250930201</v>
      </c>
      <c r="I633" s="9">
        <f t="shared" si="20"/>
        <v>-0.29635085706857089</v>
      </c>
      <c r="J633" s="12"/>
    </row>
    <row r="634" spans="1:10" ht="24" x14ac:dyDescent="0.25">
      <c r="A634" s="5" t="s">
        <v>1902</v>
      </c>
      <c r="B634" s="6" t="s">
        <v>1903</v>
      </c>
      <c r="C634" s="6" t="s">
        <v>1904</v>
      </c>
      <c r="D634" s="7">
        <v>264750000</v>
      </c>
      <c r="E634" s="7">
        <v>235890000</v>
      </c>
      <c r="F634" s="7">
        <v>264750000</v>
      </c>
      <c r="G634" s="7">
        <v>215276374.78232899</v>
      </c>
      <c r="H634" s="9">
        <f t="shared" si="21"/>
        <v>0.81313078293608687</v>
      </c>
      <c r="I634" s="9">
        <f t="shared" si="20"/>
        <v>-0.29844068266209861</v>
      </c>
      <c r="J634" s="12"/>
    </row>
    <row r="635" spans="1:10" ht="24" x14ac:dyDescent="0.25">
      <c r="A635" s="5" t="s">
        <v>1905</v>
      </c>
      <c r="B635" s="6" t="s">
        <v>1906</v>
      </c>
      <c r="C635" s="6" t="s">
        <v>1907</v>
      </c>
      <c r="D635" s="7">
        <v>512880000</v>
      </c>
      <c r="E635" s="7">
        <v>456050000</v>
      </c>
      <c r="F635" s="7">
        <v>512880000</v>
      </c>
      <c r="G635" s="7">
        <v>416197340.79223901</v>
      </c>
      <c r="H635" s="9">
        <f t="shared" si="21"/>
        <v>0.81149068162579752</v>
      </c>
      <c r="I635" s="9">
        <f t="shared" si="20"/>
        <v>-0.30135356653363166</v>
      </c>
      <c r="J635" s="12"/>
    </row>
    <row r="636" spans="1:10" ht="409.5" x14ac:dyDescent="0.25">
      <c r="A636" s="5" t="s">
        <v>1908</v>
      </c>
      <c r="B636" s="6" t="s">
        <v>1909</v>
      </c>
      <c r="C636" s="6" t="s">
        <v>1910</v>
      </c>
      <c r="D636" s="7">
        <v>122350000</v>
      </c>
      <c r="E636" s="7">
        <v>108780000</v>
      </c>
      <c r="F636" s="7">
        <v>122350000</v>
      </c>
      <c r="G636" s="7">
        <v>99274085.585746601</v>
      </c>
      <c r="H636" s="9">
        <f t="shared" si="21"/>
        <v>0.81139424262972293</v>
      </c>
      <c r="I636" s="9">
        <f t="shared" si="20"/>
        <v>-0.30152502916720403</v>
      </c>
      <c r="J636" s="12"/>
    </row>
    <row r="637" spans="1:10" ht="24" x14ac:dyDescent="0.25">
      <c r="A637" s="5" t="s">
        <v>1911</v>
      </c>
      <c r="B637" s="6" t="s">
        <v>1912</v>
      </c>
      <c r="C637" s="6" t="s">
        <v>1913</v>
      </c>
      <c r="D637" s="7">
        <v>777890000</v>
      </c>
      <c r="E637" s="7">
        <v>690890000</v>
      </c>
      <c r="F637" s="7">
        <v>777890000</v>
      </c>
      <c r="G637" s="7">
        <v>630515471.50520802</v>
      </c>
      <c r="H637" s="9">
        <f t="shared" si="21"/>
        <v>0.81054579889856926</v>
      </c>
      <c r="I637" s="9">
        <f t="shared" si="20"/>
        <v>-0.30303438912344988</v>
      </c>
      <c r="J637" s="12"/>
    </row>
    <row r="638" spans="1:10" ht="24" x14ac:dyDescent="0.25">
      <c r="A638" s="5" t="s">
        <v>1914</v>
      </c>
      <c r="B638" s="6" t="s">
        <v>1915</v>
      </c>
      <c r="C638" s="6" t="s">
        <v>1916</v>
      </c>
      <c r="D638" s="7">
        <v>839400000</v>
      </c>
      <c r="E638" s="7">
        <v>741830000</v>
      </c>
      <c r="F638" s="7">
        <v>839400000</v>
      </c>
      <c r="G638" s="7">
        <v>677003998.07018197</v>
      </c>
      <c r="H638" s="9">
        <f t="shared" si="21"/>
        <v>0.80653323572811764</v>
      </c>
      <c r="I638" s="9">
        <f t="shared" si="20"/>
        <v>-0.31019410951366411</v>
      </c>
      <c r="J638" s="12"/>
    </row>
    <row r="639" spans="1:10" x14ac:dyDescent="0.25">
      <c r="A639" s="5" t="s">
        <v>1917</v>
      </c>
      <c r="B639" s="6" t="s">
        <v>1918</v>
      </c>
      <c r="C639" s="6" t="s">
        <v>1919</v>
      </c>
      <c r="D639" s="7">
        <v>53975000</v>
      </c>
      <c r="E639" s="7">
        <v>47261000</v>
      </c>
      <c r="F639" s="7">
        <v>53975000</v>
      </c>
      <c r="G639" s="7">
        <v>43131021.868615299</v>
      </c>
      <c r="H639" s="9">
        <f t="shared" si="21"/>
        <v>0.79909257746392404</v>
      </c>
      <c r="I639" s="9">
        <f t="shared" si="20"/>
        <v>-0.32356544115706093</v>
      </c>
      <c r="J639" s="12"/>
    </row>
    <row r="640" spans="1:10" ht="36" x14ac:dyDescent="0.25">
      <c r="A640" s="5" t="s">
        <v>1920</v>
      </c>
      <c r="B640" s="6" t="s">
        <v>1921</v>
      </c>
      <c r="C640" s="6" t="s">
        <v>1922</v>
      </c>
      <c r="D640" s="7">
        <v>81642000</v>
      </c>
      <c r="E640" s="7">
        <v>71476000</v>
      </c>
      <c r="F640" s="7">
        <v>81642000</v>
      </c>
      <c r="G640" s="7">
        <v>65229955.334867001</v>
      </c>
      <c r="H640" s="9">
        <f t="shared" si="21"/>
        <v>0.79897547016078729</v>
      </c>
      <c r="I640" s="9">
        <f t="shared" si="20"/>
        <v>-0.32377688412538858</v>
      </c>
      <c r="J640" s="12"/>
    </row>
    <row r="641" spans="1:10" ht="24" x14ac:dyDescent="0.25">
      <c r="A641" s="5" t="s">
        <v>1923</v>
      </c>
      <c r="B641" s="6" t="s">
        <v>1924</v>
      </c>
      <c r="C641" s="6" t="s">
        <v>1925</v>
      </c>
      <c r="D641" s="7">
        <v>108350000</v>
      </c>
      <c r="E641" s="7">
        <v>94786000</v>
      </c>
      <c r="F641" s="7">
        <v>108350000</v>
      </c>
      <c r="G641" s="7">
        <v>86502973.674669802</v>
      </c>
      <c r="H641" s="9">
        <f t="shared" si="21"/>
        <v>0.79836616220276702</v>
      </c>
      <c r="I641" s="9">
        <f t="shared" si="20"/>
        <v>-0.32487751982439622</v>
      </c>
      <c r="J641" s="12"/>
    </row>
    <row r="642" spans="1:10" ht="96" x14ac:dyDescent="0.25">
      <c r="A642" s="5" t="s">
        <v>1926</v>
      </c>
      <c r="B642" s="6" t="s">
        <v>1927</v>
      </c>
      <c r="C642" s="6" t="s">
        <v>1928</v>
      </c>
      <c r="D642" s="7">
        <v>54718000</v>
      </c>
      <c r="E642" s="7">
        <v>47604000</v>
      </c>
      <c r="F642" s="7">
        <v>54718000</v>
      </c>
      <c r="G642" s="7">
        <v>43444048.264606401</v>
      </c>
      <c r="H642" s="9">
        <f t="shared" si="21"/>
        <v>0.79396264966933006</v>
      </c>
      <c r="I642" s="9">
        <f t="shared" si="20"/>
        <v>-0.33285695452702674</v>
      </c>
      <c r="J642" s="12"/>
    </row>
    <row r="643" spans="1:10" ht="36" x14ac:dyDescent="0.25">
      <c r="A643" s="5" t="s">
        <v>1929</v>
      </c>
      <c r="B643" s="6" t="s">
        <v>1930</v>
      </c>
      <c r="C643" s="6" t="s">
        <v>1931</v>
      </c>
      <c r="D643" s="7">
        <v>12057000</v>
      </c>
      <c r="E643" s="7">
        <v>10478000</v>
      </c>
      <c r="F643" s="7">
        <v>12057000</v>
      </c>
      <c r="G643" s="7">
        <v>9562363.1988182906</v>
      </c>
      <c r="H643" s="9">
        <f t="shared" si="21"/>
        <v>0.79309639203933735</v>
      </c>
      <c r="I643" s="9">
        <f t="shared" si="20"/>
        <v>-0.33443187477660702</v>
      </c>
      <c r="J643" s="12"/>
    </row>
    <row r="644" spans="1:10" ht="24" x14ac:dyDescent="0.25">
      <c r="A644" s="5" t="s">
        <v>1932</v>
      </c>
      <c r="B644" s="6" t="s">
        <v>1933</v>
      </c>
      <c r="C644" s="6" t="s">
        <v>1934</v>
      </c>
      <c r="D644" s="7">
        <v>57021000</v>
      </c>
      <c r="E644" s="7">
        <v>49501000</v>
      </c>
      <c r="F644" s="7">
        <v>57021000</v>
      </c>
      <c r="G644" s="7">
        <v>45175275.883250996</v>
      </c>
      <c r="H644" s="9">
        <f t="shared" si="21"/>
        <v>0.79225681561619399</v>
      </c>
      <c r="I644" s="9">
        <f t="shared" si="20"/>
        <v>-0.3359599290291263</v>
      </c>
      <c r="J644" s="12"/>
    </row>
    <row r="645" spans="1:10" ht="36" x14ac:dyDescent="0.25">
      <c r="A645" s="5" t="s">
        <v>1935</v>
      </c>
      <c r="B645" s="6" t="s">
        <v>1936</v>
      </c>
      <c r="C645" s="6" t="s">
        <v>1937</v>
      </c>
      <c r="D645" s="7">
        <v>416420000</v>
      </c>
      <c r="E645" s="7">
        <v>361320000</v>
      </c>
      <c r="F645" s="7">
        <v>416420000</v>
      </c>
      <c r="G645" s="7">
        <v>329745473.46793503</v>
      </c>
      <c r="H645" s="9">
        <f t="shared" si="21"/>
        <v>0.79185791620944002</v>
      </c>
      <c r="I645" s="9">
        <f t="shared" ref="I645:I693" si="22">LOG(H645,2)</f>
        <v>-0.33668650545258788</v>
      </c>
      <c r="J645" s="12"/>
    </row>
    <row r="646" spans="1:10" ht="24" x14ac:dyDescent="0.25">
      <c r="A646" s="5" t="s">
        <v>1938</v>
      </c>
      <c r="B646" s="6" t="s">
        <v>1939</v>
      </c>
      <c r="C646" s="6" t="s">
        <v>1940</v>
      </c>
      <c r="D646" s="7">
        <v>77262000</v>
      </c>
      <c r="E646" s="7">
        <v>66145000</v>
      </c>
      <c r="F646" s="7">
        <v>77262000</v>
      </c>
      <c r="G646" s="7">
        <v>60364813.302713796</v>
      </c>
      <c r="H646" s="9">
        <f t="shared" si="21"/>
        <v>0.78130016441088501</v>
      </c>
      <c r="I646" s="9">
        <f t="shared" si="22"/>
        <v>-0.35605117710732986</v>
      </c>
      <c r="J646" s="12"/>
    </row>
    <row r="647" spans="1:10" x14ac:dyDescent="0.25">
      <c r="A647" s="5" t="s">
        <v>1941</v>
      </c>
      <c r="B647" s="6" t="s">
        <v>1942</v>
      </c>
      <c r="C647" s="6" t="s">
        <v>1943</v>
      </c>
      <c r="D647" s="7">
        <v>781810000</v>
      </c>
      <c r="E647" s="7">
        <v>667270000</v>
      </c>
      <c r="F647" s="7">
        <v>781810000</v>
      </c>
      <c r="G647" s="7">
        <v>608959543.01159406</v>
      </c>
      <c r="H647" s="9">
        <f t="shared" si="21"/>
        <v>0.7789098924439366</v>
      </c>
      <c r="I647" s="9">
        <f t="shared" si="22"/>
        <v>-0.36047165394743935</v>
      </c>
      <c r="J647" s="12"/>
    </row>
    <row r="648" spans="1:10" ht="24" x14ac:dyDescent="0.25">
      <c r="A648" s="5" t="s">
        <v>1944</v>
      </c>
      <c r="B648" s="6" t="s">
        <v>1945</v>
      </c>
      <c r="C648" s="6" t="s">
        <v>1946</v>
      </c>
      <c r="D648" s="7">
        <v>57452000</v>
      </c>
      <c r="E648" s="7">
        <v>48764000</v>
      </c>
      <c r="F648" s="7">
        <v>57452000</v>
      </c>
      <c r="G648" s="7">
        <v>44502679.8078999</v>
      </c>
      <c r="H648" s="9">
        <f t="shared" si="21"/>
        <v>0.77460627668140192</v>
      </c>
      <c r="I648" s="9">
        <f t="shared" si="22"/>
        <v>-0.36846490322876624</v>
      </c>
      <c r="J648" s="12"/>
    </row>
    <row r="649" spans="1:10" ht="24" x14ac:dyDescent="0.25">
      <c r="A649" s="5" t="s">
        <v>1947</v>
      </c>
      <c r="B649" s="6" t="s">
        <v>1948</v>
      </c>
      <c r="C649" s="6" t="s">
        <v>1949</v>
      </c>
      <c r="D649" s="7">
        <v>90070000</v>
      </c>
      <c r="E649" s="7">
        <v>76437000</v>
      </c>
      <c r="F649" s="7">
        <v>90070000</v>
      </c>
      <c r="G649" s="7">
        <v>69757430.409245402</v>
      </c>
      <c r="H649" s="9">
        <f t="shared" si="21"/>
        <v>0.77448018662424112</v>
      </c>
      <c r="I649" s="9">
        <f t="shared" si="22"/>
        <v>-0.36869976358663786</v>
      </c>
      <c r="J649" s="12"/>
    </row>
    <row r="650" spans="1:10" ht="36" x14ac:dyDescent="0.25">
      <c r="A650" s="5" t="s">
        <v>1950</v>
      </c>
      <c r="B650" s="6" t="s">
        <v>1951</v>
      </c>
      <c r="C650" s="6" t="s">
        <v>1952</v>
      </c>
      <c r="D650" s="7">
        <v>54648000</v>
      </c>
      <c r="E650" s="7">
        <v>46302000</v>
      </c>
      <c r="F650" s="7">
        <v>54648000</v>
      </c>
      <c r="G650" s="7">
        <v>42255825.6185994</v>
      </c>
      <c r="H650" s="9">
        <f t="shared" si="21"/>
        <v>0.77323645181158318</v>
      </c>
      <c r="I650" s="9">
        <f t="shared" si="22"/>
        <v>-0.37101844439432502</v>
      </c>
      <c r="J650" s="12"/>
    </row>
    <row r="651" spans="1:10" ht="36" x14ac:dyDescent="0.25">
      <c r="A651" s="5" t="s">
        <v>1953</v>
      </c>
      <c r="B651" s="6" t="s">
        <v>1954</v>
      </c>
      <c r="C651" s="6" t="s">
        <v>1955</v>
      </c>
      <c r="D651" s="7">
        <v>26403000</v>
      </c>
      <c r="E651" s="7">
        <v>22173000</v>
      </c>
      <c r="F651" s="7">
        <v>26403000</v>
      </c>
      <c r="G651" s="7">
        <v>20235376.904695399</v>
      </c>
      <c r="H651" s="9">
        <f t="shared" si="21"/>
        <v>0.76640445800459789</v>
      </c>
      <c r="I651" s="9">
        <f t="shared" si="22"/>
        <v>-0.3838221419520737</v>
      </c>
      <c r="J651" s="12"/>
    </row>
    <row r="652" spans="1:10" x14ac:dyDescent="0.25">
      <c r="A652" s="5" t="s">
        <v>1956</v>
      </c>
      <c r="B652" s="6" t="s">
        <v>1957</v>
      </c>
      <c r="C652" s="6" t="s">
        <v>1958</v>
      </c>
      <c r="D652" s="7">
        <v>50463000</v>
      </c>
      <c r="E652" s="7">
        <v>42366000</v>
      </c>
      <c r="F652" s="7">
        <v>50463000</v>
      </c>
      <c r="G652" s="7">
        <v>38663779.278596602</v>
      </c>
      <c r="H652" s="9">
        <f t="shared" si="21"/>
        <v>0.76618075181016987</v>
      </c>
      <c r="I652" s="9">
        <f t="shared" si="22"/>
        <v>-0.38424331242604504</v>
      </c>
      <c r="J652" s="12"/>
    </row>
    <row r="653" spans="1:10" ht="36" x14ac:dyDescent="0.25">
      <c r="A653" s="5" t="s">
        <v>1959</v>
      </c>
      <c r="B653" s="6" t="s">
        <v>1960</v>
      </c>
      <c r="C653" s="6" t="s">
        <v>1961</v>
      </c>
      <c r="D653" s="7">
        <v>2715200000</v>
      </c>
      <c r="E653" s="7">
        <v>2278500000</v>
      </c>
      <c r="F653" s="7">
        <v>2715200000</v>
      </c>
      <c r="G653" s="7">
        <v>2079389630.51226</v>
      </c>
      <c r="H653" s="9">
        <f t="shared" si="21"/>
        <v>0.76583295172077925</v>
      </c>
      <c r="I653" s="9">
        <f t="shared" si="22"/>
        <v>-0.38489835809782763</v>
      </c>
      <c r="J653" s="12"/>
    </row>
    <row r="654" spans="1:10" ht="24" x14ac:dyDescent="0.25">
      <c r="A654" s="5" t="s">
        <v>1962</v>
      </c>
      <c r="B654" s="6" t="s">
        <v>1963</v>
      </c>
      <c r="C654" s="6" t="s">
        <v>1964</v>
      </c>
      <c r="D654" s="7">
        <v>214730000</v>
      </c>
      <c r="E654" s="7">
        <v>179920000</v>
      </c>
      <c r="F654" s="7">
        <v>214730000</v>
      </c>
      <c r="G654" s="7">
        <v>164197402.818418</v>
      </c>
      <c r="H654" s="9">
        <f t="shared" si="21"/>
        <v>0.76466913248459922</v>
      </c>
      <c r="I654" s="9">
        <f t="shared" si="22"/>
        <v>-0.38709245712125356</v>
      </c>
      <c r="J654" s="12"/>
    </row>
    <row r="655" spans="1:10" ht="24" x14ac:dyDescent="0.25">
      <c r="A655" s="5" t="s">
        <v>1965</v>
      </c>
      <c r="B655" s="6" t="s">
        <v>1966</v>
      </c>
      <c r="C655" s="6" t="s">
        <v>1967</v>
      </c>
      <c r="D655" s="7">
        <v>7388500000</v>
      </c>
      <c r="E655" s="7">
        <v>6169400000</v>
      </c>
      <c r="F655" s="7">
        <v>7388500000</v>
      </c>
      <c r="G655" s="7">
        <v>5630277106.2024803</v>
      </c>
      <c r="H655" s="9">
        <f t="shared" si="21"/>
        <v>0.76203249728665901</v>
      </c>
      <c r="I655" s="9">
        <f t="shared" si="22"/>
        <v>-0.39207557134907833</v>
      </c>
      <c r="J655" s="12"/>
    </row>
    <row r="656" spans="1:10" ht="24" x14ac:dyDescent="0.25">
      <c r="A656" s="5" t="s">
        <v>1968</v>
      </c>
      <c r="B656" s="6" t="s">
        <v>1969</v>
      </c>
      <c r="C656" s="6" t="s">
        <v>1970</v>
      </c>
      <c r="D656" s="7">
        <v>29245000</v>
      </c>
      <c r="E656" s="7">
        <v>24387000</v>
      </c>
      <c r="F656" s="7">
        <v>29245000</v>
      </c>
      <c r="G656" s="7">
        <v>22255902.970946901</v>
      </c>
      <c r="H656" s="9">
        <f t="shared" si="21"/>
        <v>0.76101565980327923</v>
      </c>
      <c r="I656" s="9">
        <f t="shared" si="22"/>
        <v>-0.3940019537891804</v>
      </c>
      <c r="J656" s="12"/>
    </row>
    <row r="657" spans="1:10" ht="84" x14ac:dyDescent="0.25">
      <c r="A657" s="5" t="s">
        <v>1971</v>
      </c>
      <c r="B657" s="6" t="s">
        <v>1972</v>
      </c>
      <c r="C657" s="6" t="s">
        <v>1973</v>
      </c>
      <c r="D657" s="7">
        <v>37978000</v>
      </c>
      <c r="E657" s="7">
        <v>31574000</v>
      </c>
      <c r="F657" s="7">
        <v>37978000</v>
      </c>
      <c r="G657" s="7">
        <v>28814855.4723696</v>
      </c>
      <c r="H657" s="9">
        <f t="shared" si="21"/>
        <v>0.75872493212832692</v>
      </c>
      <c r="I657" s="9">
        <f t="shared" si="22"/>
        <v>-0.39835114861503329</v>
      </c>
      <c r="J657" s="12"/>
    </row>
    <row r="658" spans="1:10" x14ac:dyDescent="0.25">
      <c r="A658" s="5" t="s">
        <v>1974</v>
      </c>
      <c r="B658" s="6" t="s">
        <v>1975</v>
      </c>
      <c r="C658" s="6" t="s">
        <v>1976</v>
      </c>
      <c r="D658" s="7">
        <v>118380000</v>
      </c>
      <c r="E658" s="7">
        <v>98337000</v>
      </c>
      <c r="F658" s="7">
        <v>118380000</v>
      </c>
      <c r="G658" s="7">
        <v>89743663.855907097</v>
      </c>
      <c r="H658" s="9">
        <f t="shared" si="21"/>
        <v>0.75809819104499998</v>
      </c>
      <c r="I658" s="9">
        <f t="shared" si="22"/>
        <v>-0.39954337240234333</v>
      </c>
      <c r="J658" s="12"/>
    </row>
    <row r="659" spans="1:10" x14ac:dyDescent="0.25">
      <c r="A659" s="5" t="s">
        <v>1977</v>
      </c>
      <c r="B659" s="6" t="s">
        <v>1978</v>
      </c>
      <c r="C659" s="6" t="s">
        <v>1979</v>
      </c>
      <c r="D659" s="7">
        <v>73166000</v>
      </c>
      <c r="E659" s="7">
        <v>60694000</v>
      </c>
      <c r="F659" s="7">
        <v>73166000</v>
      </c>
      <c r="G659" s="7">
        <v>55390157.662633799</v>
      </c>
      <c r="H659" s="9">
        <f t="shared" si="21"/>
        <v>0.75704777714558402</v>
      </c>
      <c r="I659" s="9">
        <f t="shared" si="22"/>
        <v>-0.40154374358527989</v>
      </c>
      <c r="J659" s="12"/>
    </row>
    <row r="660" spans="1:10" ht="24" x14ac:dyDescent="0.25">
      <c r="A660" s="5" t="s">
        <v>1980</v>
      </c>
      <c r="B660" s="6" t="s">
        <v>1981</v>
      </c>
      <c r="C660" s="6" t="s">
        <v>1982</v>
      </c>
      <c r="D660" s="7">
        <v>22332000</v>
      </c>
      <c r="E660" s="7">
        <v>18456000</v>
      </c>
      <c r="F660" s="7">
        <v>22332000</v>
      </c>
      <c r="G660" s="7">
        <v>16843192.8991592</v>
      </c>
      <c r="H660" s="9">
        <f t="shared" ref="H660:H693" si="23">G660/F660</f>
        <v>0.75421784431126637</v>
      </c>
      <c r="I660" s="9">
        <f t="shared" si="22"/>
        <v>-0.40694681076309225</v>
      </c>
      <c r="J660" s="12"/>
    </row>
    <row r="661" spans="1:10" ht="36" x14ac:dyDescent="0.25">
      <c r="A661" s="5" t="s">
        <v>1983</v>
      </c>
      <c r="B661" s="6" t="s">
        <v>1984</v>
      </c>
      <c r="C661" s="6" t="s">
        <v>1985</v>
      </c>
      <c r="D661" s="7">
        <v>54449000</v>
      </c>
      <c r="E661" s="7">
        <v>44972000</v>
      </c>
      <c r="F661" s="7">
        <v>54449000</v>
      </c>
      <c r="G661" s="7">
        <v>41042049.7974094</v>
      </c>
      <c r="H661" s="9">
        <f t="shared" si="23"/>
        <v>0.75377049711490385</v>
      </c>
      <c r="I661" s="9">
        <f t="shared" si="22"/>
        <v>-0.40780276645313324</v>
      </c>
      <c r="J661" s="12"/>
    </row>
    <row r="662" spans="1:10" ht="24" x14ac:dyDescent="0.25">
      <c r="A662" s="5" t="s">
        <v>1986</v>
      </c>
      <c r="B662" s="6" t="s">
        <v>1987</v>
      </c>
      <c r="C662" s="6" t="s">
        <v>1988</v>
      </c>
      <c r="D662" s="7">
        <v>111560000</v>
      </c>
      <c r="E662" s="7">
        <v>91927000</v>
      </c>
      <c r="F662" s="7">
        <v>111560000</v>
      </c>
      <c r="G662" s="7">
        <v>83893811.965811104</v>
      </c>
      <c r="H662" s="9">
        <f t="shared" si="23"/>
        <v>0.75200620263365991</v>
      </c>
      <c r="I662" s="9">
        <f t="shared" si="22"/>
        <v>-0.41118353342072983</v>
      </c>
      <c r="J662" s="12"/>
    </row>
    <row r="663" spans="1:10" ht="24" x14ac:dyDescent="0.25">
      <c r="A663" s="5" t="s">
        <v>1989</v>
      </c>
      <c r="B663" s="6" t="s">
        <v>1990</v>
      </c>
      <c r="C663" s="6" t="s">
        <v>1991</v>
      </c>
      <c r="D663" s="7">
        <v>75728000</v>
      </c>
      <c r="E663" s="7">
        <v>61791000</v>
      </c>
      <c r="F663" s="7">
        <v>75728000</v>
      </c>
      <c r="G663" s="7">
        <v>56391294.561765701</v>
      </c>
      <c r="H663" s="9">
        <f t="shared" si="23"/>
        <v>0.74465580184034574</v>
      </c>
      <c r="I663" s="9">
        <f t="shared" si="22"/>
        <v>-0.42535436424469425</v>
      </c>
      <c r="J663" s="12"/>
    </row>
    <row r="664" spans="1:10" ht="36" x14ac:dyDescent="0.25">
      <c r="A664" s="5" t="s">
        <v>1992</v>
      </c>
      <c r="B664" s="6" t="s">
        <v>1993</v>
      </c>
      <c r="C664" s="6" t="s">
        <v>1994</v>
      </c>
      <c r="D664" s="7">
        <v>112320000</v>
      </c>
      <c r="E664" s="7">
        <v>90966000</v>
      </c>
      <c r="F664" s="7">
        <v>112320000</v>
      </c>
      <c r="G664" s="7">
        <v>83016790.488996401</v>
      </c>
      <c r="H664" s="9">
        <f t="shared" si="23"/>
        <v>0.73910960193194797</v>
      </c>
      <c r="I664" s="9">
        <f t="shared" si="22"/>
        <v>-0.4361397786360805</v>
      </c>
      <c r="J664" s="12"/>
    </row>
    <row r="665" spans="1:10" ht="24" x14ac:dyDescent="0.25">
      <c r="A665" s="5" t="s">
        <v>1995</v>
      </c>
      <c r="B665" s="6" t="s">
        <v>1996</v>
      </c>
      <c r="C665" s="6" t="s">
        <v>1997</v>
      </c>
      <c r="D665" s="7">
        <v>58644000</v>
      </c>
      <c r="E665" s="7">
        <v>47378000</v>
      </c>
      <c r="F665" s="7">
        <v>58644000</v>
      </c>
      <c r="G665" s="7">
        <v>43237797.636344001</v>
      </c>
      <c r="H665" s="9">
        <f t="shared" si="23"/>
        <v>0.73729277737439469</v>
      </c>
      <c r="I665" s="9">
        <f t="shared" si="22"/>
        <v>-0.43969047069558526</v>
      </c>
      <c r="J665" s="12"/>
    </row>
    <row r="666" spans="1:10" ht="24" x14ac:dyDescent="0.25">
      <c r="A666" s="5" t="s">
        <v>1998</v>
      </c>
      <c r="B666" s="6" t="s">
        <v>1999</v>
      </c>
      <c r="C666" s="6" t="s">
        <v>2000</v>
      </c>
      <c r="D666" s="7">
        <v>54636000</v>
      </c>
      <c r="E666" s="7">
        <v>44074000</v>
      </c>
      <c r="F666" s="7">
        <v>54636000</v>
      </c>
      <c r="G666" s="7">
        <v>40222522.964756399</v>
      </c>
      <c r="H666" s="9">
        <f t="shared" si="23"/>
        <v>0.73619084421913028</v>
      </c>
      <c r="I666" s="9">
        <f t="shared" si="22"/>
        <v>-0.44184828741178056</v>
      </c>
      <c r="J666" s="12"/>
    </row>
    <row r="667" spans="1:10" x14ac:dyDescent="0.25">
      <c r="A667" s="5" t="s">
        <v>2001</v>
      </c>
      <c r="B667" s="6" t="s">
        <v>2002</v>
      </c>
      <c r="C667" s="6" t="s">
        <v>2003</v>
      </c>
      <c r="D667" s="7">
        <v>394260000</v>
      </c>
      <c r="E667" s="7">
        <v>317880000</v>
      </c>
      <c r="F667" s="7">
        <v>394260000</v>
      </c>
      <c r="G667" s="7">
        <v>290101547.39839298</v>
      </c>
      <c r="H667" s="9">
        <f t="shared" si="23"/>
        <v>0.73581278191648403</v>
      </c>
      <c r="I667" s="9">
        <f t="shared" si="22"/>
        <v>-0.4425893570823759</v>
      </c>
      <c r="J667" s="12"/>
    </row>
    <row r="668" spans="1:10" ht="24" x14ac:dyDescent="0.25">
      <c r="A668" s="5" t="s">
        <v>2004</v>
      </c>
      <c r="B668" s="6" t="s">
        <v>2005</v>
      </c>
      <c r="C668" s="6" t="s">
        <v>2006</v>
      </c>
      <c r="D668" s="7">
        <v>76051000</v>
      </c>
      <c r="E668" s="7">
        <v>60679000</v>
      </c>
      <c r="F668" s="7">
        <v>76051000</v>
      </c>
      <c r="G668" s="7">
        <v>55376468.461643003</v>
      </c>
      <c r="H668" s="9">
        <f t="shared" si="23"/>
        <v>0.72814911653552228</v>
      </c>
      <c r="I668" s="9">
        <f t="shared" si="22"/>
        <v>-0.45769416691288223</v>
      </c>
      <c r="J668" s="12"/>
    </row>
    <row r="669" spans="1:10" ht="84" x14ac:dyDescent="0.25">
      <c r="A669" s="5" t="s">
        <v>2007</v>
      </c>
      <c r="B669" s="6" t="s">
        <v>2008</v>
      </c>
      <c r="C669" s="6" t="s">
        <v>2009</v>
      </c>
      <c r="D669" s="7">
        <v>78138000</v>
      </c>
      <c r="E669" s="7">
        <v>62271000</v>
      </c>
      <c r="F669" s="7">
        <v>78138000</v>
      </c>
      <c r="G669" s="7">
        <v>56829348.993473299</v>
      </c>
      <c r="H669" s="9">
        <f t="shared" si="23"/>
        <v>0.72729464528748233</v>
      </c>
      <c r="I669" s="9">
        <f t="shared" si="22"/>
        <v>-0.45938814040206094</v>
      </c>
      <c r="J669" s="12"/>
    </row>
    <row r="670" spans="1:10" x14ac:dyDescent="0.25">
      <c r="A670" s="5" t="s">
        <v>2010</v>
      </c>
      <c r="B670" s="6" t="s">
        <v>2011</v>
      </c>
      <c r="C670" s="6" t="s">
        <v>2012</v>
      </c>
      <c r="D670" s="7">
        <v>41590000</v>
      </c>
      <c r="E670" s="7">
        <v>32759000</v>
      </c>
      <c r="F670" s="7">
        <v>41590000</v>
      </c>
      <c r="G670" s="7">
        <v>29896302.3506479</v>
      </c>
      <c r="H670" s="9">
        <f t="shared" si="23"/>
        <v>0.71883391081144266</v>
      </c>
      <c r="I670" s="9">
        <f t="shared" si="22"/>
        <v>-0.47626962565342179</v>
      </c>
      <c r="J670" s="12"/>
    </row>
    <row r="671" spans="1:10" ht="36" x14ac:dyDescent="0.25">
      <c r="A671" s="5" t="s">
        <v>2013</v>
      </c>
      <c r="B671" s="6" t="s">
        <v>2014</v>
      </c>
      <c r="C671" s="6" t="s">
        <v>2015</v>
      </c>
      <c r="D671" s="7">
        <v>158100000</v>
      </c>
      <c r="E671" s="7">
        <v>124490000</v>
      </c>
      <c r="F671" s="7">
        <v>158100000</v>
      </c>
      <c r="G671" s="7">
        <v>113611242.090178</v>
      </c>
      <c r="H671" s="9">
        <f t="shared" si="23"/>
        <v>0.71860368178480705</v>
      </c>
      <c r="I671" s="9">
        <f t="shared" si="22"/>
        <v>-0.47673176784247667</v>
      </c>
      <c r="J671" s="12"/>
    </row>
    <row r="672" spans="1:10" ht="24" x14ac:dyDescent="0.25">
      <c r="A672" s="5" t="s">
        <v>2016</v>
      </c>
      <c r="B672" s="6" t="s">
        <v>2017</v>
      </c>
      <c r="C672" s="6" t="s">
        <v>2018</v>
      </c>
      <c r="D672" s="7">
        <v>138900000</v>
      </c>
      <c r="E672" s="7">
        <v>109220000</v>
      </c>
      <c r="F672" s="7">
        <v>138900000</v>
      </c>
      <c r="G672" s="7">
        <v>99675635.481478706</v>
      </c>
      <c r="H672" s="9">
        <f t="shared" si="23"/>
        <v>0.71760716689329518</v>
      </c>
      <c r="I672" s="9">
        <f t="shared" si="22"/>
        <v>-0.47873379606025607</v>
      </c>
      <c r="J672" s="12"/>
    </row>
    <row r="673" spans="1:10" ht="60" x14ac:dyDescent="0.25">
      <c r="A673" s="5" t="s">
        <v>2019</v>
      </c>
      <c r="B673" s="6" t="s">
        <v>2020</v>
      </c>
      <c r="C673" s="6" t="s">
        <v>2021</v>
      </c>
      <c r="D673" s="7">
        <v>956860000</v>
      </c>
      <c r="E673" s="7">
        <v>746330000</v>
      </c>
      <c r="F673" s="7">
        <v>956860000</v>
      </c>
      <c r="G673" s="7">
        <v>681110758.36744201</v>
      </c>
      <c r="H673" s="9">
        <f t="shared" si="23"/>
        <v>0.71181861334724206</v>
      </c>
      <c r="I673" s="9">
        <f t="shared" si="22"/>
        <v>-0.49041843650908967</v>
      </c>
      <c r="J673" s="12"/>
    </row>
    <row r="674" spans="1:10" ht="24" x14ac:dyDescent="0.25">
      <c r="A674" s="5" t="s">
        <v>2022</v>
      </c>
      <c r="B674" s="6" t="s">
        <v>2023</v>
      </c>
      <c r="C674" s="6" t="s">
        <v>2024</v>
      </c>
      <c r="D674" s="7">
        <v>79803000</v>
      </c>
      <c r="E674" s="7">
        <v>61630000</v>
      </c>
      <c r="F674" s="7">
        <v>79803000</v>
      </c>
      <c r="G674" s="7">
        <v>56244363.804463699</v>
      </c>
      <c r="H674" s="9">
        <f t="shared" si="23"/>
        <v>0.70479009316020325</v>
      </c>
      <c r="I674" s="9">
        <f t="shared" si="22"/>
        <v>-0.50473444964307723</v>
      </c>
      <c r="J674" s="12"/>
    </row>
    <row r="675" spans="1:10" ht="24" x14ac:dyDescent="0.25">
      <c r="A675" s="5" t="s">
        <v>2025</v>
      </c>
      <c r="B675" s="6" t="s">
        <v>2026</v>
      </c>
      <c r="C675" s="6" t="s">
        <v>2027</v>
      </c>
      <c r="D675" s="7">
        <v>513210000</v>
      </c>
      <c r="E675" s="7">
        <v>395060000</v>
      </c>
      <c r="F675" s="7">
        <v>513210000</v>
      </c>
      <c r="G675" s="7">
        <v>360537049.56338501</v>
      </c>
      <c r="H675" s="9">
        <f t="shared" si="23"/>
        <v>0.7025136875029423</v>
      </c>
      <c r="I675" s="9">
        <f t="shared" si="22"/>
        <v>-0.50940176037195473</v>
      </c>
      <c r="J675" s="12"/>
    </row>
    <row r="676" spans="1:10" x14ac:dyDescent="0.25">
      <c r="A676" s="5" t="s">
        <v>2028</v>
      </c>
      <c r="B676" s="6" t="s">
        <v>2029</v>
      </c>
      <c r="C676" s="6" t="s">
        <v>2030</v>
      </c>
      <c r="D676" s="7">
        <v>74052000</v>
      </c>
      <c r="E676" s="7">
        <v>56897000</v>
      </c>
      <c r="F676" s="7">
        <v>74052000</v>
      </c>
      <c r="G676" s="7">
        <v>51924964.585146397</v>
      </c>
      <c r="H676" s="9">
        <f t="shared" si="23"/>
        <v>0.7011959783010101</v>
      </c>
      <c r="I676" s="9">
        <f t="shared" si="22"/>
        <v>-0.5121103733218958</v>
      </c>
      <c r="J676" s="12"/>
    </row>
    <row r="677" spans="1:10" ht="24" x14ac:dyDescent="0.25">
      <c r="A677" s="5" t="s">
        <v>2031</v>
      </c>
      <c r="B677" s="6" t="s">
        <v>2032</v>
      </c>
      <c r="C677" s="6" t="s">
        <v>2033</v>
      </c>
      <c r="D677" s="7">
        <v>4074400000</v>
      </c>
      <c r="E677" s="7">
        <v>3127200000</v>
      </c>
      <c r="F677" s="7">
        <v>4074400000</v>
      </c>
      <c r="G677" s="7">
        <v>2853924622.5753498</v>
      </c>
      <c r="H677" s="9">
        <f t="shared" si="23"/>
        <v>0.70045273477698555</v>
      </c>
      <c r="I677" s="9">
        <f t="shared" si="22"/>
        <v>-0.51364039127401007</v>
      </c>
      <c r="J677" s="12"/>
    </row>
    <row r="678" spans="1:10" ht="24" x14ac:dyDescent="0.25">
      <c r="A678" s="5" t="s">
        <v>2034</v>
      </c>
      <c r="B678" s="6" t="s">
        <v>2035</v>
      </c>
      <c r="C678" s="6" t="s">
        <v>2036</v>
      </c>
      <c r="D678" s="7">
        <v>30255000</v>
      </c>
      <c r="E678" s="7">
        <v>23131000</v>
      </c>
      <c r="F678" s="7">
        <v>30255000</v>
      </c>
      <c r="G678" s="7">
        <v>21109660.541311901</v>
      </c>
      <c r="H678" s="9">
        <f t="shared" si="23"/>
        <v>0.69772469149931915</v>
      </c>
      <c r="I678" s="9">
        <f t="shared" si="22"/>
        <v>-0.5192702053855186</v>
      </c>
      <c r="J678" s="12"/>
    </row>
    <row r="679" spans="1:10" x14ac:dyDescent="0.25">
      <c r="A679" s="5" t="s">
        <v>2037</v>
      </c>
      <c r="B679" s="6" t="s">
        <v>2038</v>
      </c>
      <c r="C679" s="6" t="s">
        <v>2039</v>
      </c>
      <c r="D679" s="7">
        <v>62504000</v>
      </c>
      <c r="E679" s="7">
        <v>47582000</v>
      </c>
      <c r="F679" s="7">
        <v>62504000</v>
      </c>
      <c r="G679" s="7">
        <v>43423970.769819804</v>
      </c>
      <c r="H679" s="9">
        <f t="shared" si="23"/>
        <v>0.6947390690166998</v>
      </c>
      <c r="I679" s="9">
        <f t="shared" si="22"/>
        <v>-0.5254568645611456</v>
      </c>
      <c r="J679" s="12"/>
    </row>
    <row r="680" spans="1:10" x14ac:dyDescent="0.25">
      <c r="A680" s="5" t="s">
        <v>2040</v>
      </c>
      <c r="B680" s="6" t="s">
        <v>2041</v>
      </c>
      <c r="C680" s="6" t="s">
        <v>2042</v>
      </c>
      <c r="D680" s="7">
        <v>710560000</v>
      </c>
      <c r="E680" s="7">
        <v>538880000</v>
      </c>
      <c r="F680" s="7">
        <v>710560000</v>
      </c>
      <c r="G680" s="7">
        <v>491789108.663791</v>
      </c>
      <c r="H680" s="9">
        <f t="shared" si="23"/>
        <v>0.692114823046317</v>
      </c>
      <c r="I680" s="9">
        <f t="shared" si="22"/>
        <v>-0.53091669156648136</v>
      </c>
      <c r="J680" s="12"/>
    </row>
    <row r="681" spans="1:10" ht="24" x14ac:dyDescent="0.25">
      <c r="A681" s="5" t="s">
        <v>2043</v>
      </c>
      <c r="B681" s="6" t="s">
        <v>2044</v>
      </c>
      <c r="C681" s="6" t="s">
        <v>2045</v>
      </c>
      <c r="D681" s="7">
        <v>165160000</v>
      </c>
      <c r="E681" s="7">
        <v>124940000</v>
      </c>
      <c r="F681" s="7">
        <v>165160000</v>
      </c>
      <c r="G681" s="7">
        <v>114021918.119904</v>
      </c>
      <c r="H681" s="9">
        <f t="shared" si="23"/>
        <v>0.69037247590157425</v>
      </c>
      <c r="I681" s="9">
        <f t="shared" si="22"/>
        <v>-0.53455314727643233</v>
      </c>
      <c r="J681" s="12"/>
    </row>
    <row r="682" spans="1:10" ht="36" x14ac:dyDescent="0.25">
      <c r="A682" s="5" t="s">
        <v>2046</v>
      </c>
      <c r="B682" s="6" t="s">
        <v>2047</v>
      </c>
      <c r="C682" s="6" t="s">
        <v>2048</v>
      </c>
      <c r="D682" s="7">
        <v>193250000</v>
      </c>
      <c r="E682" s="7">
        <v>146020000</v>
      </c>
      <c r="F682" s="7">
        <v>193250000</v>
      </c>
      <c r="G682" s="7">
        <v>133259808.579065</v>
      </c>
      <c r="H682" s="9">
        <f t="shared" si="23"/>
        <v>0.68957210131469593</v>
      </c>
      <c r="I682" s="9">
        <f t="shared" si="22"/>
        <v>-0.53622668778797145</v>
      </c>
      <c r="J682" s="12"/>
    </row>
    <row r="683" spans="1:10" ht="24" x14ac:dyDescent="0.25">
      <c r="A683" s="5" t="s">
        <v>2049</v>
      </c>
      <c r="B683" s="6" t="s">
        <v>2050</v>
      </c>
      <c r="C683" s="6" t="s">
        <v>2051</v>
      </c>
      <c r="D683" s="7">
        <v>311630000</v>
      </c>
      <c r="E683" s="7">
        <v>235350000</v>
      </c>
      <c r="F683" s="7">
        <v>311630000</v>
      </c>
      <c r="G683" s="7">
        <v>214783563.54665801</v>
      </c>
      <c r="H683" s="9">
        <f t="shared" si="23"/>
        <v>0.68922620911548316</v>
      </c>
      <c r="I683" s="9">
        <f t="shared" si="22"/>
        <v>-0.53695053110454616</v>
      </c>
      <c r="J683" s="12"/>
    </row>
    <row r="684" spans="1:10" x14ac:dyDescent="0.25">
      <c r="A684" s="5" t="s">
        <v>2052</v>
      </c>
      <c r="B684" s="6" t="s">
        <v>2053</v>
      </c>
      <c r="C684" s="6" t="s">
        <v>2054</v>
      </c>
      <c r="D684" s="7">
        <v>3475600000</v>
      </c>
      <c r="E684" s="7">
        <v>2624500000</v>
      </c>
      <c r="F684" s="7">
        <v>3475600000</v>
      </c>
      <c r="G684" s="7">
        <v>2395153866.70153</v>
      </c>
      <c r="H684" s="9">
        <f t="shared" si="23"/>
        <v>0.68913392412864827</v>
      </c>
      <c r="I684" s="9">
        <f t="shared" si="22"/>
        <v>-0.53714371587511955</v>
      </c>
      <c r="J684" s="12"/>
    </row>
    <row r="685" spans="1:10" ht="48" x14ac:dyDescent="0.25">
      <c r="A685" s="5" t="s">
        <v>2055</v>
      </c>
      <c r="B685" s="6" t="s">
        <v>2056</v>
      </c>
      <c r="C685" s="6" t="s">
        <v>2057</v>
      </c>
      <c r="D685" s="7">
        <v>19522000</v>
      </c>
      <c r="E685" s="7">
        <v>14722000</v>
      </c>
      <c r="F685" s="7">
        <v>19522000</v>
      </c>
      <c r="G685" s="7">
        <v>13435494.465833399</v>
      </c>
      <c r="H685" s="9">
        <f t="shared" si="23"/>
        <v>0.68822325918622063</v>
      </c>
      <c r="I685" s="9">
        <f t="shared" si="22"/>
        <v>-0.53905144468171906</v>
      </c>
      <c r="J685" s="12"/>
    </row>
    <row r="686" spans="1:10" x14ac:dyDescent="0.25">
      <c r="A686" s="5" t="s">
        <v>2058</v>
      </c>
      <c r="B686" s="6" t="s">
        <v>2059</v>
      </c>
      <c r="C686" s="6" t="s">
        <v>2060</v>
      </c>
      <c r="D686" s="7">
        <v>60931000</v>
      </c>
      <c r="E686" s="7">
        <v>45935000</v>
      </c>
      <c r="F686" s="7">
        <v>60931000</v>
      </c>
      <c r="G686" s="7">
        <v>41920896.501022898</v>
      </c>
      <c r="H686" s="9">
        <f t="shared" si="23"/>
        <v>0.68800604784137631</v>
      </c>
      <c r="I686" s="9">
        <f t="shared" si="22"/>
        <v>-0.53950684805241256</v>
      </c>
      <c r="J686" s="12"/>
    </row>
    <row r="687" spans="1:10" ht="36" x14ac:dyDescent="0.25">
      <c r="A687" s="5" t="s">
        <v>2061</v>
      </c>
      <c r="B687" s="6" t="s">
        <v>2062</v>
      </c>
      <c r="C687" s="6" t="s">
        <v>2063</v>
      </c>
      <c r="D687" s="7">
        <v>3886500000</v>
      </c>
      <c r="E687" s="7">
        <v>2904200000</v>
      </c>
      <c r="F687" s="7">
        <v>3886500000</v>
      </c>
      <c r="G687" s="7">
        <v>2650411834.5111699</v>
      </c>
      <c r="H687" s="9">
        <f t="shared" si="23"/>
        <v>0.68195338595424415</v>
      </c>
      <c r="I687" s="9">
        <f t="shared" si="22"/>
        <v>-0.55225496582997313</v>
      </c>
      <c r="J687" s="12"/>
    </row>
    <row r="688" spans="1:10" ht="24" x14ac:dyDescent="0.25">
      <c r="A688" s="5" t="s">
        <v>2064</v>
      </c>
      <c r="B688" s="6" t="s">
        <v>2065</v>
      </c>
      <c r="C688" s="6" t="s">
        <v>2066</v>
      </c>
      <c r="D688" s="7">
        <v>2380300000</v>
      </c>
      <c r="E688" s="7">
        <v>1772600000</v>
      </c>
      <c r="F688" s="7">
        <v>2380300000</v>
      </c>
      <c r="G688" s="7">
        <v>1617698511.76038</v>
      </c>
      <c r="H688" s="9">
        <f t="shared" si="23"/>
        <v>0.67961959070721334</v>
      </c>
      <c r="I688" s="9">
        <f t="shared" si="22"/>
        <v>-0.55720065465366353</v>
      </c>
      <c r="J688" s="12"/>
    </row>
    <row r="689" spans="1:10" x14ac:dyDescent="0.25">
      <c r="A689" s="5" t="s">
        <v>2067</v>
      </c>
      <c r="B689" s="6" t="s">
        <v>2068</v>
      </c>
      <c r="C689" s="6" t="s">
        <v>2069</v>
      </c>
      <c r="D689" s="7">
        <v>76895000</v>
      </c>
      <c r="E689" s="7">
        <v>57256000</v>
      </c>
      <c r="F689" s="7">
        <v>76895000</v>
      </c>
      <c r="G689" s="7">
        <v>52252592.795527801</v>
      </c>
      <c r="H689" s="9">
        <f t="shared" si="23"/>
        <v>0.67953173542529166</v>
      </c>
      <c r="I689" s="9">
        <f t="shared" si="22"/>
        <v>-0.55738716571727187</v>
      </c>
      <c r="J689" s="12"/>
    </row>
    <row r="690" spans="1:10" ht="24" x14ac:dyDescent="0.25">
      <c r="A690" s="5" t="s">
        <v>2070</v>
      </c>
      <c r="B690" s="6" t="s">
        <v>2071</v>
      </c>
      <c r="C690" s="6" t="s">
        <v>2072</v>
      </c>
      <c r="D690" s="7">
        <v>71007000</v>
      </c>
      <c r="E690" s="7">
        <v>52818000</v>
      </c>
      <c r="F690" s="7">
        <v>71007000</v>
      </c>
      <c r="G690" s="7">
        <v>48202414.5290308</v>
      </c>
      <c r="H690" s="9">
        <f t="shared" si="23"/>
        <v>0.67884031896898611</v>
      </c>
      <c r="I690" s="9">
        <f t="shared" si="22"/>
        <v>-0.55885584018774581</v>
      </c>
      <c r="J690" s="12"/>
    </row>
    <row r="691" spans="1:10" ht="36" x14ac:dyDescent="0.25">
      <c r="A691" s="5" t="s">
        <v>2073</v>
      </c>
      <c r="B691" s="6" t="s">
        <v>2074</v>
      </c>
      <c r="C691" s="6" t="s">
        <v>2075</v>
      </c>
      <c r="D691" s="7">
        <v>108110000</v>
      </c>
      <c r="E691" s="7">
        <v>80000000</v>
      </c>
      <c r="F691" s="7">
        <v>108110000</v>
      </c>
      <c r="G691" s="7">
        <v>73009071.951275304</v>
      </c>
      <c r="H691" s="9">
        <f t="shared" si="23"/>
        <v>0.67532209741259186</v>
      </c>
      <c r="I691" s="9">
        <f t="shared" si="22"/>
        <v>-0.56635232975384664</v>
      </c>
      <c r="J691" s="12"/>
    </row>
    <row r="692" spans="1:10" x14ac:dyDescent="0.25">
      <c r="A692" s="5" t="s">
        <v>2076</v>
      </c>
      <c r="B692" s="6" t="s">
        <v>2077</v>
      </c>
      <c r="C692" s="6" t="s">
        <v>2078</v>
      </c>
      <c r="D692" s="7">
        <v>18263000</v>
      </c>
      <c r="E692" s="7">
        <v>13505000</v>
      </c>
      <c r="F692" s="7">
        <v>18263000</v>
      </c>
      <c r="G692" s="7">
        <v>12324843.958774701</v>
      </c>
      <c r="H692" s="9">
        <f t="shared" si="23"/>
        <v>0.67485319820263379</v>
      </c>
      <c r="I692" s="9">
        <f t="shared" si="22"/>
        <v>-0.56735439014448863</v>
      </c>
      <c r="J692" s="12"/>
    </row>
    <row r="693" spans="1:10" ht="24.75" thickBot="1" x14ac:dyDescent="0.3">
      <c r="A693" s="13" t="s">
        <v>2079</v>
      </c>
      <c r="B693" s="14" t="s">
        <v>2080</v>
      </c>
      <c r="C693" s="14" t="s">
        <v>2081</v>
      </c>
      <c r="D693" s="15">
        <v>26841000</v>
      </c>
      <c r="E693" s="15">
        <v>19834000</v>
      </c>
      <c r="F693" s="15">
        <v>26841000</v>
      </c>
      <c r="G693" s="15">
        <v>18100774.1635199</v>
      </c>
      <c r="H693" s="16">
        <f t="shared" si="23"/>
        <v>0.67437033506649902</v>
      </c>
      <c r="I693" s="16">
        <f t="shared" si="22"/>
        <v>-0.56838702004530717</v>
      </c>
      <c r="J693" s="17"/>
    </row>
  </sheetData>
  <mergeCells count="3">
    <mergeCell ref="A2:J2"/>
    <mergeCell ref="A209:J209"/>
    <mergeCell ref="A339:J339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Angélica</dc:creator>
  <cp:lastModifiedBy>María Angélica</cp:lastModifiedBy>
  <cp:lastPrinted>2023-06-19T01:35:11Z</cp:lastPrinted>
  <dcterms:created xsi:type="dcterms:W3CDTF">2023-06-01T14:09:23Z</dcterms:created>
  <dcterms:modified xsi:type="dcterms:W3CDTF">2023-06-19T01:53:41Z</dcterms:modified>
</cp:coreProperties>
</file>